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df9c2719f5429e73/Documents/Research/Articles/GBD/NCDRC/QCI-PUD/Manuscript/Submission materials/5.Journal of Gastroenterology and Hepatology/"/>
    </mc:Choice>
  </mc:AlternateContent>
  <xr:revisionPtr revIDLastSave="68" documentId="11_D3EF9A4B8A9B64BC1233FA1BAA606DA89842DB4D" xr6:coauthVersionLast="47" xr6:coauthVersionMax="47" xr10:uidLastSave="{AC29C68F-C32D-41D2-B874-620F82E5CAA6}"/>
  <bookViews>
    <workbookView xWindow="-108" yWindow="-108" windowWidth="23256" windowHeight="12456" activeTab="1" xr2:uid="{00000000-000D-0000-FFFF-FFFF00000000}"/>
  </bookViews>
  <sheets>
    <sheet name="Title page" sheetId="2" r:id="rId1"/>
    <sheet name="Supplementary Table 6" sheetId="1" r:id="rId2"/>
  </sheets>
  <definedNames>
    <definedName name="_xlnm._FilterDatabase" localSheetId="1" hidden="1">'Supplementary Table 6'!$A$1:$H$2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160" i="1"/>
  <c r="G224" i="1"/>
  <c r="G172" i="1"/>
  <c r="G8" i="1"/>
  <c r="G58" i="1"/>
  <c r="G211" i="1"/>
  <c r="G85" i="1"/>
  <c r="G135" i="1"/>
  <c r="G215" i="1"/>
  <c r="G33" i="1"/>
  <c r="G89" i="1"/>
  <c r="G193" i="1"/>
  <c r="G145" i="1"/>
  <c r="G184" i="1"/>
  <c r="G198" i="1"/>
  <c r="G20" i="1"/>
  <c r="G76" i="1"/>
  <c r="G233" i="1"/>
  <c r="G227" i="1"/>
  <c r="G223" i="1"/>
  <c r="G230" i="1"/>
  <c r="G219" i="1"/>
  <c r="G206" i="1"/>
  <c r="G108" i="1"/>
  <c r="G217" i="1"/>
  <c r="G30" i="1"/>
  <c r="G31" i="1"/>
  <c r="G212" i="1"/>
  <c r="G110" i="1"/>
  <c r="G125" i="1"/>
  <c r="G181" i="1"/>
  <c r="G201" i="1"/>
  <c r="G225" i="1"/>
  <c r="G216" i="1"/>
  <c r="G161" i="1"/>
  <c r="G178" i="1"/>
  <c r="G41" i="1"/>
  <c r="G180" i="1"/>
  <c r="G138" i="1"/>
  <c r="G62" i="1"/>
  <c r="G163" i="1"/>
  <c r="G100" i="1"/>
  <c r="G113" i="1"/>
  <c r="G86" i="1"/>
  <c r="G141" i="1"/>
  <c r="G121" i="1"/>
  <c r="G66" i="1"/>
  <c r="G112" i="1"/>
  <c r="G134" i="1"/>
  <c r="G177" i="1"/>
  <c r="G55" i="1"/>
  <c r="G111" i="1"/>
  <c r="G115" i="1"/>
  <c r="G104" i="1"/>
  <c r="G109" i="1"/>
  <c r="G73" i="1"/>
  <c r="G94" i="1"/>
  <c r="G107" i="1"/>
  <c r="G63" i="1"/>
  <c r="G64" i="1"/>
  <c r="G205" i="1"/>
  <c r="G208" i="1"/>
  <c r="G221" i="1"/>
  <c r="G218" i="1"/>
  <c r="G69" i="1"/>
  <c r="G188" i="1"/>
  <c r="G199" i="1"/>
  <c r="G72" i="1"/>
  <c r="G150" i="1"/>
  <c r="G171" i="1"/>
  <c r="G142" i="1"/>
  <c r="G200" i="1"/>
  <c r="G155" i="1"/>
  <c r="G97" i="1"/>
  <c r="G126" i="1"/>
  <c r="G149" i="1"/>
  <c r="G151" i="1"/>
  <c r="G106" i="1"/>
  <c r="G147" i="1"/>
  <c r="G159" i="1"/>
  <c r="G204" i="1"/>
  <c r="G175" i="1"/>
  <c r="G187" i="1"/>
  <c r="G189" i="1"/>
  <c r="G207" i="1"/>
  <c r="G11" i="1"/>
  <c r="G130" i="1"/>
  <c r="G146" i="1"/>
  <c r="G183" i="1"/>
  <c r="G114" i="1"/>
  <c r="G95" i="1"/>
  <c r="G96" i="1"/>
  <c r="G140" i="1"/>
  <c r="G88" i="1"/>
  <c r="G99" i="1"/>
  <c r="G144" i="1"/>
  <c r="G167" i="1"/>
  <c r="G102" i="1"/>
  <c r="G103" i="1"/>
  <c r="G68" i="1"/>
  <c r="G14" i="1"/>
  <c r="G120" i="1"/>
  <c r="G49" i="1"/>
  <c r="G78" i="1"/>
  <c r="G28" i="1"/>
  <c r="G35" i="1"/>
  <c r="G47" i="1"/>
  <c r="G21" i="1"/>
  <c r="G222" i="1"/>
  <c r="G26" i="1"/>
  <c r="G16" i="1"/>
  <c r="G9" i="1"/>
  <c r="G48" i="1"/>
  <c r="G67" i="1"/>
  <c r="G119" i="1"/>
  <c r="G220" i="1"/>
  <c r="G174" i="1"/>
  <c r="G143" i="1"/>
  <c r="G123" i="1"/>
  <c r="G43" i="1"/>
  <c r="G87" i="1"/>
  <c r="G90" i="1"/>
  <c r="G27" i="1"/>
  <c r="G234" i="1"/>
  <c r="G226" i="1"/>
  <c r="G12" i="1"/>
  <c r="G56" i="1"/>
  <c r="G46" i="1"/>
  <c r="G133" i="1"/>
  <c r="G79" i="1"/>
  <c r="G81" i="1"/>
  <c r="G136" i="1"/>
  <c r="G137" i="1"/>
  <c r="G170" i="1"/>
  <c r="G195" i="1"/>
  <c r="G148" i="1"/>
  <c r="G162" i="1"/>
  <c r="G93" i="1"/>
  <c r="G229" i="1"/>
  <c r="G129" i="1"/>
  <c r="G156" i="1"/>
  <c r="G127" i="1"/>
  <c r="G101" i="1"/>
  <c r="G124" i="1"/>
  <c r="G139" i="1"/>
  <c r="G192" i="1"/>
  <c r="G169" i="1"/>
  <c r="G152" i="1"/>
  <c r="G92" i="1"/>
  <c r="G131" i="1"/>
  <c r="G98" i="1"/>
  <c r="G128" i="1"/>
  <c r="G157" i="1"/>
  <c r="G158" i="1"/>
  <c r="G122" i="1"/>
  <c r="G202" i="1"/>
  <c r="G80" i="1"/>
  <c r="G91" i="1"/>
  <c r="G164" i="1"/>
  <c r="G232" i="1"/>
  <c r="G165" i="1"/>
  <c r="G166" i="1"/>
  <c r="G179" i="1"/>
  <c r="G38" i="1"/>
  <c r="G213" i="1"/>
  <c r="G116" i="1"/>
  <c r="G194" i="1"/>
  <c r="G118" i="1"/>
  <c r="G173" i="1"/>
  <c r="G51" i="1"/>
  <c r="G45" i="1"/>
  <c r="G10" i="1"/>
  <c r="G42" i="1"/>
  <c r="G77" i="1"/>
  <c r="G23" i="1"/>
  <c r="G74" i="1"/>
  <c r="G65" i="1"/>
  <c r="G132" i="1"/>
  <c r="G50" i="1"/>
  <c r="G52" i="1"/>
  <c r="G182" i="1"/>
  <c r="G17" i="1"/>
  <c r="G75" i="1"/>
  <c r="G71" i="1"/>
  <c r="G44" i="1"/>
  <c r="G190" i="1"/>
  <c r="G61" i="1"/>
  <c r="G32" i="1"/>
  <c r="G70" i="1"/>
  <c r="G59" i="1"/>
  <c r="G19" i="1"/>
  <c r="G7" i="1"/>
  <c r="G197" i="1"/>
  <c r="G13" i="1"/>
  <c r="G40" i="1"/>
  <c r="G53" i="1"/>
  <c r="G186" i="1"/>
  <c r="G25" i="1"/>
  <c r="G34" i="1"/>
  <c r="G18" i="1"/>
  <c r="G117" i="1"/>
  <c r="G15" i="1"/>
  <c r="G5" i="1"/>
  <c r="G60" i="1"/>
  <c r="G36" i="1"/>
  <c r="G105" i="1"/>
  <c r="G39" i="1"/>
  <c r="G6" i="1"/>
  <c r="G82" i="1"/>
  <c r="G29" i="1"/>
  <c r="G57" i="1"/>
  <c r="G22" i="1"/>
  <c r="G214" i="1"/>
  <c r="G54" i="1"/>
  <c r="G168" i="1"/>
  <c r="G83" i="1"/>
  <c r="G196" i="1"/>
  <c r="G210" i="1"/>
  <c r="G176" i="1"/>
  <c r="G185" i="1"/>
  <c r="G203" i="1"/>
  <c r="G228" i="1"/>
  <c r="G154" i="1"/>
  <c r="G84" i="1"/>
  <c r="G153" i="1"/>
  <c r="G231" i="1"/>
  <c r="G209" i="1"/>
  <c r="G37" i="1"/>
  <c r="G24" i="1"/>
  <c r="G191" i="1"/>
  <c r="G2" i="1"/>
  <c r="F3" i="1"/>
  <c r="F4" i="1"/>
  <c r="F160" i="1"/>
  <c r="F224" i="1"/>
  <c r="F172" i="1"/>
  <c r="F8" i="1"/>
  <c r="F58" i="1"/>
  <c r="F211" i="1"/>
  <c r="F85" i="1"/>
  <c r="F135" i="1"/>
  <c r="F215" i="1"/>
  <c r="F33" i="1"/>
  <c r="F89" i="1"/>
  <c r="F193" i="1"/>
  <c r="F145" i="1"/>
  <c r="F184" i="1"/>
  <c r="F198" i="1"/>
  <c r="F20" i="1"/>
  <c r="F76" i="1"/>
  <c r="F233" i="1"/>
  <c r="F227" i="1"/>
  <c r="F223" i="1"/>
  <c r="F230" i="1"/>
  <c r="F219" i="1"/>
  <c r="F206" i="1"/>
  <c r="F108" i="1"/>
  <c r="F217" i="1"/>
  <c r="F30" i="1"/>
  <c r="F31" i="1"/>
  <c r="F212" i="1"/>
  <c r="F110" i="1"/>
  <c r="F125" i="1"/>
  <c r="F181" i="1"/>
  <c r="F201" i="1"/>
  <c r="F225" i="1"/>
  <c r="F216" i="1"/>
  <c r="F161" i="1"/>
  <c r="F178" i="1"/>
  <c r="F41" i="1"/>
  <c r="F180" i="1"/>
  <c r="F138" i="1"/>
  <c r="F62" i="1"/>
  <c r="F163" i="1"/>
  <c r="F100" i="1"/>
  <c r="F113" i="1"/>
  <c r="F86" i="1"/>
  <c r="F141" i="1"/>
  <c r="F121" i="1"/>
  <c r="F66" i="1"/>
  <c r="F112" i="1"/>
  <c r="F134" i="1"/>
  <c r="F177" i="1"/>
  <c r="F55" i="1"/>
  <c r="F111" i="1"/>
  <c r="F115" i="1"/>
  <c r="F104" i="1"/>
  <c r="F109" i="1"/>
  <c r="F73" i="1"/>
  <c r="F94" i="1"/>
  <c r="F107" i="1"/>
  <c r="F63" i="1"/>
  <c r="F64" i="1"/>
  <c r="F205" i="1"/>
  <c r="F208" i="1"/>
  <c r="F221" i="1"/>
  <c r="F218" i="1"/>
  <c r="F69" i="1"/>
  <c r="F188" i="1"/>
  <c r="F199" i="1"/>
  <c r="F72" i="1"/>
  <c r="F150" i="1"/>
  <c r="F171" i="1"/>
  <c r="F142" i="1"/>
  <c r="F200" i="1"/>
  <c r="F155" i="1"/>
  <c r="F97" i="1"/>
  <c r="F126" i="1"/>
  <c r="F149" i="1"/>
  <c r="F151" i="1"/>
  <c r="F106" i="1"/>
  <c r="F147" i="1"/>
  <c r="F159" i="1"/>
  <c r="F204" i="1"/>
  <c r="F175" i="1"/>
  <c r="F187" i="1"/>
  <c r="F189" i="1"/>
  <c r="F207" i="1"/>
  <c r="F11" i="1"/>
  <c r="F130" i="1"/>
  <c r="F146" i="1"/>
  <c r="F183" i="1"/>
  <c r="F114" i="1"/>
  <c r="F95" i="1"/>
  <c r="F96" i="1"/>
  <c r="F140" i="1"/>
  <c r="F88" i="1"/>
  <c r="F99" i="1"/>
  <c r="F144" i="1"/>
  <c r="F167" i="1"/>
  <c r="F102" i="1"/>
  <c r="F103" i="1"/>
  <c r="F68" i="1"/>
  <c r="F14" i="1"/>
  <c r="F120" i="1"/>
  <c r="F49" i="1"/>
  <c r="F78" i="1"/>
  <c r="F28" i="1"/>
  <c r="F35" i="1"/>
  <c r="F47" i="1"/>
  <c r="F21" i="1"/>
  <c r="F222" i="1"/>
  <c r="F26" i="1"/>
  <c r="F16" i="1"/>
  <c r="F9" i="1"/>
  <c r="F48" i="1"/>
  <c r="F67" i="1"/>
  <c r="F119" i="1"/>
  <c r="F220" i="1"/>
  <c r="F174" i="1"/>
  <c r="F143" i="1"/>
  <c r="F123" i="1"/>
  <c r="F43" i="1"/>
  <c r="F87" i="1"/>
  <c r="F90" i="1"/>
  <c r="F27" i="1"/>
  <c r="F234" i="1"/>
  <c r="F226" i="1"/>
  <c r="F12" i="1"/>
  <c r="F56" i="1"/>
  <c r="F46" i="1"/>
  <c r="F133" i="1"/>
  <c r="F79" i="1"/>
  <c r="F81" i="1"/>
  <c r="F136" i="1"/>
  <c r="F137" i="1"/>
  <c r="F170" i="1"/>
  <c r="F195" i="1"/>
  <c r="F148" i="1"/>
  <c r="F162" i="1"/>
  <c r="F93" i="1"/>
  <c r="F229" i="1"/>
  <c r="F129" i="1"/>
  <c r="F156" i="1"/>
  <c r="F127" i="1"/>
  <c r="F101" i="1"/>
  <c r="F124" i="1"/>
  <c r="F139" i="1"/>
  <c r="F192" i="1"/>
  <c r="F169" i="1"/>
  <c r="F152" i="1"/>
  <c r="F92" i="1"/>
  <c r="F131" i="1"/>
  <c r="F98" i="1"/>
  <c r="F128" i="1"/>
  <c r="F157" i="1"/>
  <c r="F158" i="1"/>
  <c r="F122" i="1"/>
  <c r="F202" i="1"/>
  <c r="F80" i="1"/>
  <c r="F91" i="1"/>
  <c r="F164" i="1"/>
  <c r="F232" i="1"/>
  <c r="F165" i="1"/>
  <c r="F166" i="1"/>
  <c r="F179" i="1"/>
  <c r="F38" i="1"/>
  <c r="F213" i="1"/>
  <c r="F116" i="1"/>
  <c r="F194" i="1"/>
  <c r="F118" i="1"/>
  <c r="F173" i="1"/>
  <c r="F51" i="1"/>
  <c r="F45" i="1"/>
  <c r="F10" i="1"/>
  <c r="F42" i="1"/>
  <c r="F77" i="1"/>
  <c r="F23" i="1"/>
  <c r="F74" i="1"/>
  <c r="F65" i="1"/>
  <c r="F132" i="1"/>
  <c r="F50" i="1"/>
  <c r="F52" i="1"/>
  <c r="F182" i="1"/>
  <c r="F17" i="1"/>
  <c r="F75" i="1"/>
  <c r="F71" i="1"/>
  <c r="F44" i="1"/>
  <c r="F190" i="1"/>
  <c r="F61" i="1"/>
  <c r="F32" i="1"/>
  <c r="F70" i="1"/>
  <c r="F59" i="1"/>
  <c r="F19" i="1"/>
  <c r="F7" i="1"/>
  <c r="F197" i="1"/>
  <c r="F13" i="1"/>
  <c r="F40" i="1"/>
  <c r="F53" i="1"/>
  <c r="F186" i="1"/>
  <c r="F25" i="1"/>
  <c r="F34" i="1"/>
  <c r="F18" i="1"/>
  <c r="F117" i="1"/>
  <c r="F15" i="1"/>
  <c r="F5" i="1"/>
  <c r="F60" i="1"/>
  <c r="F36" i="1"/>
  <c r="F105" i="1"/>
  <c r="F39" i="1"/>
  <c r="F6" i="1"/>
  <c r="F82" i="1"/>
  <c r="F29" i="1"/>
  <c r="F57" i="1"/>
  <c r="F22" i="1"/>
  <c r="F214" i="1"/>
  <c r="F54" i="1"/>
  <c r="F168" i="1"/>
  <c r="F83" i="1"/>
  <c r="F196" i="1"/>
  <c r="F210" i="1"/>
  <c r="F176" i="1"/>
  <c r="F185" i="1"/>
  <c r="F203" i="1"/>
  <c r="F228" i="1"/>
  <c r="F154" i="1"/>
  <c r="F84" i="1"/>
  <c r="F153" i="1"/>
  <c r="F231" i="1"/>
  <c r="F209" i="1"/>
  <c r="F37" i="1"/>
  <c r="F24" i="1"/>
  <c r="F191" i="1"/>
  <c r="F2" i="1"/>
</calcChain>
</file>

<file path=xl/sharedStrings.xml><?xml version="1.0" encoding="utf-8"?>
<sst xmlns="http://schemas.openxmlformats.org/spreadsheetml/2006/main" count="474" uniqueCount="242">
  <si>
    <t>Global</t>
  </si>
  <si>
    <t>Southeast Asia, East Asia, and Oceania</t>
  </si>
  <si>
    <t>East Asia</t>
  </si>
  <si>
    <t>China</t>
  </si>
  <si>
    <t>Democratic People's Republic of Korea</t>
  </si>
  <si>
    <t>Taiwan (Province of China)</t>
  </si>
  <si>
    <t>Southeast Asia</t>
  </si>
  <si>
    <t>Cambodia</t>
  </si>
  <si>
    <t>Indonesia</t>
  </si>
  <si>
    <t>Lao People's Democratic Republic</t>
  </si>
  <si>
    <t>Malaysia</t>
  </si>
  <si>
    <t>Maldives</t>
  </si>
  <si>
    <t>Myanmar</t>
  </si>
  <si>
    <t>Philippines</t>
  </si>
  <si>
    <t>Sri Lanka</t>
  </si>
  <si>
    <t>Thailand</t>
  </si>
  <si>
    <t>Timor-Leste</t>
  </si>
  <si>
    <t>Viet Nam</t>
  </si>
  <si>
    <t>Oceania</t>
  </si>
  <si>
    <t>Fiji</t>
  </si>
  <si>
    <t>Kiribati</t>
  </si>
  <si>
    <t>Marshall Islands</t>
  </si>
  <si>
    <t>Micronesia (Federated States of)</t>
  </si>
  <si>
    <t>Papua New Guinea</t>
  </si>
  <si>
    <t>Samoa</t>
  </si>
  <si>
    <t>Solomon Islands</t>
  </si>
  <si>
    <t>Tonga</t>
  </si>
  <si>
    <t>Vanuatu</t>
  </si>
  <si>
    <t>Central Europe, Eastern Europe, and Central Asia</t>
  </si>
  <si>
    <t>Central Asia</t>
  </si>
  <si>
    <t>Armenia</t>
  </si>
  <si>
    <t>Azerbaijan</t>
  </si>
  <si>
    <t>Georgia</t>
  </si>
  <si>
    <t>Kazakhstan</t>
  </si>
  <si>
    <t>Kyrgyzstan</t>
  </si>
  <si>
    <t>Mongolia</t>
  </si>
  <si>
    <t>Tajikistan</t>
  </si>
  <si>
    <t>Turkmenistan</t>
  </si>
  <si>
    <t>Uzbekistan</t>
  </si>
  <si>
    <t>Central Europe</t>
  </si>
  <si>
    <t>Albania</t>
  </si>
  <si>
    <t>Bosnia and Herzegovina</t>
  </si>
  <si>
    <t>Bulgaria</t>
  </si>
  <si>
    <t>Croatia</t>
  </si>
  <si>
    <t>Czechia</t>
  </si>
  <si>
    <t>Hungary</t>
  </si>
  <si>
    <t>North Macedonia</t>
  </si>
  <si>
    <t>Montenegro</t>
  </si>
  <si>
    <t>Poland</t>
  </si>
  <si>
    <t>Romania</t>
  </si>
  <si>
    <t>Serbia</t>
  </si>
  <si>
    <t>Slovakia</t>
  </si>
  <si>
    <t>Slovenia</t>
  </si>
  <si>
    <t>Eastern Europe</t>
  </si>
  <si>
    <t>Belarus</t>
  </si>
  <si>
    <t>Estonia</t>
  </si>
  <si>
    <t>Latvia</t>
  </si>
  <si>
    <t>Lithuania</t>
  </si>
  <si>
    <t>Republic of Moldova</t>
  </si>
  <si>
    <t>Russian Federation</t>
  </si>
  <si>
    <t>Ukraine</t>
  </si>
  <si>
    <t>High-income</t>
  </si>
  <si>
    <t>High-income Asia Pacific</t>
  </si>
  <si>
    <t>Brunei Darussalam</t>
  </si>
  <si>
    <t>Japan</t>
  </si>
  <si>
    <t>Republic of Korea</t>
  </si>
  <si>
    <t>Singapore</t>
  </si>
  <si>
    <t>Australasia</t>
  </si>
  <si>
    <t>Australia</t>
  </si>
  <si>
    <t>New Zealand</t>
  </si>
  <si>
    <t>Western Europe</t>
  </si>
  <si>
    <t>Andorra</t>
  </si>
  <si>
    <t>Austria</t>
  </si>
  <si>
    <t>Belgium</t>
  </si>
  <si>
    <t>Cyprus</t>
  </si>
  <si>
    <t>Denmark</t>
  </si>
  <si>
    <t>Finland</t>
  </si>
  <si>
    <t>France</t>
  </si>
  <si>
    <t>Germany</t>
  </si>
  <si>
    <t>Greece</t>
  </si>
  <si>
    <t>Iceland</t>
  </si>
  <si>
    <t>Ireland</t>
  </si>
  <si>
    <t>Israel</t>
  </si>
  <si>
    <t>Italy</t>
  </si>
  <si>
    <t>Luxembourg</t>
  </si>
  <si>
    <t>Malta</t>
  </si>
  <si>
    <t>Netherlands</t>
  </si>
  <si>
    <t>Norway</t>
  </si>
  <si>
    <t>Portugal</t>
  </si>
  <si>
    <t>Spain</t>
  </si>
  <si>
    <t>Sweden</t>
  </si>
  <si>
    <t>Switzerland</t>
  </si>
  <si>
    <t>United Kingdom</t>
  </si>
  <si>
    <t>Southern Latin America</t>
  </si>
  <si>
    <t>Argentina</t>
  </si>
  <si>
    <t>Chile</t>
  </si>
  <si>
    <t>Uruguay</t>
  </si>
  <si>
    <t>High-income North America</t>
  </si>
  <si>
    <t>Canada</t>
  </si>
  <si>
    <t>United States of America</t>
  </si>
  <si>
    <t>Latin America and Caribbean</t>
  </si>
  <si>
    <t>Caribbean</t>
  </si>
  <si>
    <t>Antigua and Barbuda</t>
  </si>
  <si>
    <t>Bahamas</t>
  </si>
  <si>
    <t>Barbados</t>
  </si>
  <si>
    <t>Belize</t>
  </si>
  <si>
    <t>Cuba</t>
  </si>
  <si>
    <t>Dominica</t>
  </si>
  <si>
    <t>Dominican Republic</t>
  </si>
  <si>
    <t>Grenada</t>
  </si>
  <si>
    <t>Guyana</t>
  </si>
  <si>
    <t>Haiti</t>
  </si>
  <si>
    <t>Jamaica</t>
  </si>
  <si>
    <t>Saint Lucia</t>
  </si>
  <si>
    <t>Saint Vincent and the Grenadines</t>
  </si>
  <si>
    <t>Suriname</t>
  </si>
  <si>
    <t>Trinidad and Tobago</t>
  </si>
  <si>
    <t>Andean Latin America</t>
  </si>
  <si>
    <t>Bolivia (Plurinational State of)</t>
  </si>
  <si>
    <t>Ecuador</t>
  </si>
  <si>
    <t>Peru</t>
  </si>
  <si>
    <t>Central Latin America</t>
  </si>
  <si>
    <t>Colombia</t>
  </si>
  <si>
    <t>Costa Rica</t>
  </si>
  <si>
    <t>El Salvador</t>
  </si>
  <si>
    <t>Guatemala</t>
  </si>
  <si>
    <t>Honduras</t>
  </si>
  <si>
    <t>Mexico</t>
  </si>
  <si>
    <t>Nicaragua</t>
  </si>
  <si>
    <t>Panama</t>
  </si>
  <si>
    <t>Venezuela (Bolivarian Republic of)</t>
  </si>
  <si>
    <t>Tropical Latin America</t>
  </si>
  <si>
    <t>Brazil</t>
  </si>
  <si>
    <t>Paraguay</t>
  </si>
  <si>
    <t>North Africa and Middle East</t>
  </si>
  <si>
    <t>Algeria</t>
  </si>
  <si>
    <t>Bahrain</t>
  </si>
  <si>
    <t>Egypt</t>
  </si>
  <si>
    <t>Iran (Islamic Republic of)</t>
  </si>
  <si>
    <t>Iraq</t>
  </si>
  <si>
    <t>Jordan</t>
  </si>
  <si>
    <t>Kuwait</t>
  </si>
  <si>
    <t>Lebanon</t>
  </si>
  <si>
    <t>Libya</t>
  </si>
  <si>
    <t>Morocco</t>
  </si>
  <si>
    <t>Palestine</t>
  </si>
  <si>
    <t>Oman</t>
  </si>
  <si>
    <t>Qatar</t>
  </si>
  <si>
    <t>Saudi Arabia</t>
  </si>
  <si>
    <t>Syrian Arab Republic</t>
  </si>
  <si>
    <t>Tunisia</t>
  </si>
  <si>
    <t>Turkey</t>
  </si>
  <si>
    <t>United Arab Emirates</t>
  </si>
  <si>
    <t>Yemen</t>
  </si>
  <si>
    <t>South Asia</t>
  </si>
  <si>
    <t>Afghanistan</t>
  </si>
  <si>
    <t>Bangladesh</t>
  </si>
  <si>
    <t>Bhutan</t>
  </si>
  <si>
    <t>India</t>
  </si>
  <si>
    <t>Nepal</t>
  </si>
  <si>
    <t>Pakistan</t>
  </si>
  <si>
    <t>Sub-Saharan Africa</t>
  </si>
  <si>
    <t>Central Sub-Saharan Africa</t>
  </si>
  <si>
    <t>Angola</t>
  </si>
  <si>
    <t>Central African Republic</t>
  </si>
  <si>
    <t>Congo</t>
  </si>
  <si>
    <t>Democratic Republic of the Congo</t>
  </si>
  <si>
    <t>Equatorial Guinea</t>
  </si>
  <si>
    <t>Gabon</t>
  </si>
  <si>
    <t>Eastern Sub-Saharan Africa</t>
  </si>
  <si>
    <t>Burundi</t>
  </si>
  <si>
    <t>Comoros</t>
  </si>
  <si>
    <t>Djibouti</t>
  </si>
  <si>
    <t>Eritrea</t>
  </si>
  <si>
    <t>Ethiopia</t>
  </si>
  <si>
    <t>Kenya</t>
  </si>
  <si>
    <t>Madagascar</t>
  </si>
  <si>
    <t>Malawi</t>
  </si>
  <si>
    <t>Mauritius</t>
  </si>
  <si>
    <t>Mozambique</t>
  </si>
  <si>
    <t>Rwanda</t>
  </si>
  <si>
    <t>Seychelles</t>
  </si>
  <si>
    <t>Somalia</t>
  </si>
  <si>
    <t>United Republic of Tanzania</t>
  </si>
  <si>
    <t>Uganda</t>
  </si>
  <si>
    <t>Zambia</t>
  </si>
  <si>
    <t>Southern Sub-Saharan Africa</t>
  </si>
  <si>
    <t>Botswana</t>
  </si>
  <si>
    <t>Lesotho</t>
  </si>
  <si>
    <t>Namibia</t>
  </si>
  <si>
    <t>South Africa</t>
  </si>
  <si>
    <t>Eswatini</t>
  </si>
  <si>
    <t>Zimbabwe</t>
  </si>
  <si>
    <t>Western Sub-Saharan Africa</t>
  </si>
  <si>
    <t>Benin</t>
  </si>
  <si>
    <t>Burkina Faso</t>
  </si>
  <si>
    <t>Cameroon</t>
  </si>
  <si>
    <t>Cabo Verde</t>
  </si>
  <si>
    <t>Chad</t>
  </si>
  <si>
    <t>Côte d'Ivoire</t>
  </si>
  <si>
    <t>Gambia</t>
  </si>
  <si>
    <t>Ghana</t>
  </si>
  <si>
    <t>Guinea</t>
  </si>
  <si>
    <t>Guinea-Bissau</t>
  </si>
  <si>
    <t>Liberia</t>
  </si>
  <si>
    <t>Mali</t>
  </si>
  <si>
    <t>Mauritania</t>
  </si>
  <si>
    <t>Niger</t>
  </si>
  <si>
    <t>Nigeria</t>
  </si>
  <si>
    <t>Sao Tome and Principe</t>
  </si>
  <si>
    <t>Senegal</t>
  </si>
  <si>
    <t>Sierra Leone</t>
  </si>
  <si>
    <t>Togo</t>
  </si>
  <si>
    <t>American Samoa</t>
  </si>
  <si>
    <t>Bermuda</t>
  </si>
  <si>
    <t>Cook Islands</t>
  </si>
  <si>
    <t>Greenland</t>
  </si>
  <si>
    <t>Guam</t>
  </si>
  <si>
    <t>Monaco</t>
  </si>
  <si>
    <t>Nauru</t>
  </si>
  <si>
    <t>Niue</t>
  </si>
  <si>
    <t>Northern Mariana Islands</t>
  </si>
  <si>
    <t>Palau</t>
  </si>
  <si>
    <t>Puerto Rico</t>
  </si>
  <si>
    <t>Saint Kitts and Nevis</t>
  </si>
  <si>
    <t>San Marino</t>
  </si>
  <si>
    <t>Tokelau</t>
  </si>
  <si>
    <t>Tuvalu</t>
  </si>
  <si>
    <t>United States Virgin Islands</t>
  </si>
  <si>
    <t>South Sudan</t>
  </si>
  <si>
    <t>Sudan</t>
  </si>
  <si>
    <t>7 GBD Super-Regions</t>
  </si>
  <si>
    <t>21 GBD Regions</t>
  </si>
  <si>
    <t>Country</t>
  </si>
  <si>
    <t>Location name</t>
  </si>
  <si>
    <t>Type</t>
  </si>
  <si>
    <t>Age-standardized QCI among Women in 1990</t>
  </si>
  <si>
    <t>Age-standardized QCI among Women in 2019</t>
  </si>
  <si>
    <t>Age-standardized QCI among Men in 1990</t>
  </si>
  <si>
    <t>Age-standardized QCI among Men in 2019</t>
  </si>
  <si>
    <t>GDR in 1990</t>
  </si>
  <si>
    <t>GDR in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name val="Calibri"/>
    </font>
    <font>
      <b/>
      <sz val="7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9">
    <dxf>
      <font>
        <b/>
        <i val="0"/>
        <strike val="0"/>
        <condense val="0"/>
        <extend val="0"/>
        <outline val="0"/>
        <shadow val="0"/>
        <u val="none"/>
        <vertAlign val="baseline"/>
        <sz val="7"/>
        <color theme="1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457200</xdr:colOff>
      <xdr:row>24</xdr:row>
      <xdr:rowOff>285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910B249-DC42-4D0F-A7AB-60591869C0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4371975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E2856C4-5B64-48D6-80B2-CC43B15226B0}" name="Table1" displayName="Table1" ref="A1:H234" totalsRowShown="0" headerRowDxfId="0" dataDxfId="1">
  <autoFilter ref="A1:H234" xr:uid="{00000000-0001-0000-0100-000000000000}">
    <filterColumn colId="7">
      <filters>
        <filter val="Country"/>
      </filters>
    </filterColumn>
  </autoFilter>
  <sortState xmlns:xlrd2="http://schemas.microsoft.com/office/spreadsheetml/2017/richdata2" ref="A5:H234">
    <sortCondition descending="1" ref="G1:G234"/>
  </sortState>
  <tableColumns count="8">
    <tableColumn id="1" xr3:uid="{21B88961-8EC0-4C61-BDF7-88248880792E}" name="Location name"/>
    <tableColumn id="2" xr3:uid="{29DC61BB-F13F-4060-A4C4-BCB0F8298664}" name="Age-standardized QCI among Women in 1990" dataDxfId="8"/>
    <tableColumn id="3" xr3:uid="{A5CFE454-4DAD-4495-BAFB-C55ADD7D2034}" name="Age-standardized QCI among Women in 2019" dataDxfId="7"/>
    <tableColumn id="4" xr3:uid="{16F7F7E1-72C5-4CBE-882A-FF8A8E7D67F2}" name="Age-standardized QCI among Men in 1990" dataDxfId="6"/>
    <tableColumn id="5" xr3:uid="{246AEB50-20E6-4442-B8B5-2EAD4547B7B7}" name="Age-standardized QCI among Men in 2019" dataDxfId="5"/>
    <tableColumn id="6" xr3:uid="{D0ADEDEC-1D4C-46AF-A9E9-29F211D829B3}" name="GDR in 1990" dataDxfId="4">
      <calculatedColumnFormula>B2/D2</calculatedColumnFormula>
    </tableColumn>
    <tableColumn id="7" xr3:uid="{D305EA33-737F-4C88-B2F4-260B0907B6E7}" name="GDR in 2019" dataDxfId="3">
      <calculatedColumnFormula>C2/E2</calculatedColumnFormula>
    </tableColumn>
    <tableColumn id="8" xr3:uid="{56850E08-C0A6-4A9B-B13F-0307252E5828}" name="Type" dataDxfId="2"/>
  </tableColumns>
  <tableStyleInfo name="TableStyleMedium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34"/>
  <sheetViews>
    <sheetView tabSelected="1" topLeftCell="B1" zoomScale="140" zoomScaleNormal="140" workbookViewId="0">
      <selection activeCell="F7" sqref="F7"/>
    </sheetView>
  </sheetViews>
  <sheetFormatPr defaultRowHeight="14.4" x14ac:dyDescent="0.3"/>
  <cols>
    <col min="1" max="1" width="44.88671875" bestFit="1" customWidth="1"/>
    <col min="2" max="2" width="26.5546875" style="3" customWidth="1"/>
    <col min="3" max="3" width="26.5546875" style="1" customWidth="1"/>
    <col min="4" max="5" width="24.6640625" style="1" customWidth="1"/>
    <col min="6" max="7" width="8.5546875" style="1" customWidth="1"/>
    <col min="8" max="8" width="19.77734375" style="1" bestFit="1" customWidth="1"/>
  </cols>
  <sheetData>
    <row r="1" spans="1:8" ht="42" customHeight="1" x14ac:dyDescent="0.3">
      <c r="A1" s="4" t="s">
        <v>234</v>
      </c>
      <c r="B1" s="4" t="s">
        <v>236</v>
      </c>
      <c r="C1" s="4" t="s">
        <v>237</v>
      </c>
      <c r="D1" s="4" t="s">
        <v>238</v>
      </c>
      <c r="E1" s="4" t="s">
        <v>239</v>
      </c>
      <c r="F1" s="4" t="s">
        <v>240</v>
      </c>
      <c r="G1" s="4" t="s">
        <v>241</v>
      </c>
      <c r="H1" s="4" t="s">
        <v>235</v>
      </c>
    </row>
    <row r="2" spans="1:8" hidden="1" x14ac:dyDescent="0.3">
      <c r="A2" t="s">
        <v>0</v>
      </c>
      <c r="B2" s="3">
        <v>76.16061435416087</v>
      </c>
      <c r="C2" s="3">
        <v>84.832838414634892</v>
      </c>
      <c r="D2" s="3">
        <v>74.137958324150503</v>
      </c>
      <c r="E2" s="3">
        <v>83.87822786357583</v>
      </c>
      <c r="F2" s="2">
        <f>B2/D2</f>
        <v>1.0272823271065381</v>
      </c>
      <c r="G2" s="2">
        <f>C2/E2</f>
        <v>1.0113809098662849</v>
      </c>
      <c r="H2" s="1" t="s">
        <v>0</v>
      </c>
    </row>
    <row r="3" spans="1:8" hidden="1" x14ac:dyDescent="0.3">
      <c r="A3" t="s">
        <v>1</v>
      </c>
      <c r="B3" s="3">
        <v>70.177635936018163</v>
      </c>
      <c r="C3" s="3">
        <v>83.500729474615639</v>
      </c>
      <c r="D3" s="3">
        <v>73.413751779205015</v>
      </c>
      <c r="E3" s="3">
        <v>83.662035022455484</v>
      </c>
      <c r="F3" s="2">
        <f t="shared" ref="F3:F66" si="0">B3/D3</f>
        <v>0.95591948695225915</v>
      </c>
      <c r="G3" s="2">
        <f t="shared" ref="G3:G4" si="1">C3/E3</f>
        <v>0.99807193851074083</v>
      </c>
      <c r="H3" s="1" t="s">
        <v>231</v>
      </c>
    </row>
    <row r="4" spans="1:8" hidden="1" x14ac:dyDescent="0.3">
      <c r="A4" t="s">
        <v>2</v>
      </c>
      <c r="B4" s="3">
        <v>72.759916711198485</v>
      </c>
      <c r="C4" s="3">
        <v>84.972201635447817</v>
      </c>
      <c r="D4" s="3">
        <v>75.748486688200103</v>
      </c>
      <c r="E4" s="3">
        <v>85.370622974990297</v>
      </c>
      <c r="F4" s="2">
        <f t="shared" si="0"/>
        <v>0.96054614279882145</v>
      </c>
      <c r="G4" s="2">
        <f t="shared" si="1"/>
        <v>0.99533303933298933</v>
      </c>
      <c r="H4" s="1" t="s">
        <v>232</v>
      </c>
    </row>
    <row r="5" spans="1:8" x14ac:dyDescent="0.3">
      <c r="A5" t="s">
        <v>203</v>
      </c>
      <c r="B5" s="3">
        <v>72.740078805287325</v>
      </c>
      <c r="C5" s="3">
        <v>73.511567624367785</v>
      </c>
      <c r="D5" s="3">
        <v>53.401304856890597</v>
      </c>
      <c r="E5" s="3">
        <v>56.490408022983743</v>
      </c>
      <c r="F5" s="2">
        <f>B5/D5</f>
        <v>1.3621404757846729</v>
      </c>
      <c r="G5" s="2">
        <f>C5/E5</f>
        <v>1.3013106153253273</v>
      </c>
      <c r="H5" s="1" t="s">
        <v>233</v>
      </c>
    </row>
    <row r="6" spans="1:8" x14ac:dyDescent="0.3">
      <c r="A6" t="s">
        <v>208</v>
      </c>
      <c r="B6" s="3">
        <v>72.360957984536739</v>
      </c>
      <c r="C6" s="3">
        <v>79.402128641892361</v>
      </c>
      <c r="D6" s="3">
        <v>52.072933849281448</v>
      </c>
      <c r="E6" s="3">
        <v>61.156378959287743</v>
      </c>
      <c r="F6" s="2">
        <f>B6/D6</f>
        <v>1.3896078564341396</v>
      </c>
      <c r="G6" s="2">
        <f>C6/E6</f>
        <v>1.2983458143385329</v>
      </c>
      <c r="H6" s="1" t="s">
        <v>233</v>
      </c>
    </row>
    <row r="7" spans="1:8" x14ac:dyDescent="0.3">
      <c r="A7" t="s">
        <v>192</v>
      </c>
      <c r="B7" s="3">
        <v>73.464874814431482</v>
      </c>
      <c r="C7" s="3">
        <v>71.284833631830963</v>
      </c>
      <c r="D7" s="3">
        <v>62.826680398845845</v>
      </c>
      <c r="E7" s="3">
        <v>55.677136097678385</v>
      </c>
      <c r="F7" s="2">
        <f>B7/D7</f>
        <v>1.1693260625589421</v>
      </c>
      <c r="G7" s="2">
        <f>C7/E7</f>
        <v>1.2803250782649969</v>
      </c>
      <c r="H7" s="1" t="s">
        <v>233</v>
      </c>
    </row>
    <row r="8" spans="1:8" hidden="1" x14ac:dyDescent="0.3">
      <c r="A8" t="s">
        <v>6</v>
      </c>
      <c r="B8" s="3">
        <v>59.603853320679008</v>
      </c>
      <c r="C8" s="3">
        <v>78.646607023553031</v>
      </c>
      <c r="D8" s="3">
        <v>60.772956879921622</v>
      </c>
      <c r="E8" s="3">
        <v>76.815279060614643</v>
      </c>
      <c r="F8" s="2">
        <f>B8/D8</f>
        <v>0.98076276654511663</v>
      </c>
      <c r="G8" s="2">
        <f>C8/E8</f>
        <v>1.0238406731751022</v>
      </c>
      <c r="H8" s="1" t="s">
        <v>232</v>
      </c>
    </row>
    <row r="9" spans="1:8" x14ac:dyDescent="0.3">
      <c r="A9" t="s">
        <v>114</v>
      </c>
      <c r="B9" s="3">
        <v>63.290752188001925</v>
      </c>
      <c r="C9" s="3">
        <v>75.292443120095939</v>
      </c>
      <c r="D9" s="3">
        <v>51.152191442341156</v>
      </c>
      <c r="E9" s="3">
        <v>61.925201051111586</v>
      </c>
      <c r="F9" s="2">
        <f>B9/D9</f>
        <v>1.237302848683294</v>
      </c>
      <c r="G9" s="2">
        <f>C9/E9</f>
        <v>1.2158611008457016</v>
      </c>
      <c r="H9" s="1" t="s">
        <v>233</v>
      </c>
    </row>
    <row r="10" spans="1:8" x14ac:dyDescent="0.3">
      <c r="A10" t="s">
        <v>172</v>
      </c>
      <c r="B10" s="3">
        <v>79.699940330842367</v>
      </c>
      <c r="C10" s="3">
        <v>84.39858915405506</v>
      </c>
      <c r="D10" s="3">
        <v>67.575645555753027</v>
      </c>
      <c r="E10" s="3">
        <v>70.754459166867775</v>
      </c>
      <c r="F10" s="2">
        <f>B10/D10</f>
        <v>1.179418112477908</v>
      </c>
      <c r="G10" s="2">
        <f>C10/E10</f>
        <v>1.19283773980957</v>
      </c>
      <c r="H10" s="1" t="s">
        <v>233</v>
      </c>
    </row>
    <row r="11" spans="1:8" x14ac:dyDescent="0.3">
      <c r="A11" t="s">
        <v>88</v>
      </c>
      <c r="B11" s="3">
        <v>68.276864950814613</v>
      </c>
      <c r="C11" s="3">
        <v>87.066890917221571</v>
      </c>
      <c r="D11" s="3">
        <v>44.361526807956032</v>
      </c>
      <c r="E11" s="3">
        <v>73.872796032573689</v>
      </c>
      <c r="F11" s="2">
        <f>B11/D11</f>
        <v>1.5391008800573895</v>
      </c>
      <c r="G11" s="2">
        <f>C11/E11</f>
        <v>1.1786055976388119</v>
      </c>
      <c r="H11" s="1" t="s">
        <v>233</v>
      </c>
    </row>
    <row r="12" spans="1:8" x14ac:dyDescent="0.3">
      <c r="A12" t="s">
        <v>128</v>
      </c>
      <c r="B12" s="3">
        <v>39.524614495935609</v>
      </c>
      <c r="C12" s="3">
        <v>52.610819199699186</v>
      </c>
      <c r="D12" s="3">
        <v>7.4420555799250963</v>
      </c>
      <c r="E12" s="3">
        <v>45.430222322689325</v>
      </c>
      <c r="F12" s="2">
        <f>B12/D12</f>
        <v>5.3109808266620631</v>
      </c>
      <c r="G12" s="2">
        <f>C12/E12</f>
        <v>1.1580577093813524</v>
      </c>
      <c r="H12" s="1" t="s">
        <v>233</v>
      </c>
    </row>
    <row r="13" spans="1:8" x14ac:dyDescent="0.3">
      <c r="A13" t="s">
        <v>194</v>
      </c>
      <c r="B13" s="3">
        <v>74.152596416414738</v>
      </c>
      <c r="C13" s="3">
        <v>76.207968523484368</v>
      </c>
      <c r="D13" s="3">
        <v>60.886163899102719</v>
      </c>
      <c r="E13" s="3">
        <v>65.824394502976617</v>
      </c>
      <c r="F13" s="2">
        <f>B13/D13</f>
        <v>1.217889117456906</v>
      </c>
      <c r="G13" s="2">
        <f>C13/E13</f>
        <v>1.1577465937804896</v>
      </c>
      <c r="H13" s="1" t="s">
        <v>233</v>
      </c>
    </row>
    <row r="14" spans="1:8" x14ac:dyDescent="0.3">
      <c r="A14" t="s">
        <v>103</v>
      </c>
      <c r="B14" s="3">
        <v>67.598429543535232</v>
      </c>
      <c r="C14" s="3">
        <v>78.756910023309246</v>
      </c>
      <c r="D14" s="3">
        <v>50.230577110956858</v>
      </c>
      <c r="E14" s="3">
        <v>68.09340915352098</v>
      </c>
      <c r="F14" s="2">
        <f>B14/D14</f>
        <v>1.3457625500541961</v>
      </c>
      <c r="G14" s="2">
        <f>C14/E14</f>
        <v>1.1566010720031172</v>
      </c>
      <c r="H14" s="1" t="s">
        <v>233</v>
      </c>
    </row>
    <row r="15" spans="1:8" x14ac:dyDescent="0.3">
      <c r="A15" t="s">
        <v>202</v>
      </c>
      <c r="B15" s="3">
        <v>75.662840271122093</v>
      </c>
      <c r="C15" s="3">
        <v>76.723272927994799</v>
      </c>
      <c r="D15" s="3">
        <v>65.706270106370994</v>
      </c>
      <c r="E15" s="3">
        <v>66.592837842548704</v>
      </c>
      <c r="F15" s="2">
        <f>B15/D15</f>
        <v>1.151531507550688</v>
      </c>
      <c r="G15" s="2">
        <f>C15/E15</f>
        <v>1.1521249944235501</v>
      </c>
      <c r="H15" s="1" t="s">
        <v>233</v>
      </c>
    </row>
    <row r="16" spans="1:8" x14ac:dyDescent="0.3">
      <c r="A16" t="s">
        <v>113</v>
      </c>
      <c r="B16" s="3">
        <v>64.925634363061974</v>
      </c>
      <c r="C16" s="3">
        <v>80.703665813707119</v>
      </c>
      <c r="D16" s="3">
        <v>49.939580575936645</v>
      </c>
      <c r="E16" s="3">
        <v>70.089647764314662</v>
      </c>
      <c r="F16" s="2">
        <f>B16/D16</f>
        <v>1.3000836934210527</v>
      </c>
      <c r="G16" s="2">
        <f>C16/E16</f>
        <v>1.1514348892875512</v>
      </c>
      <c r="H16" s="1" t="s">
        <v>233</v>
      </c>
    </row>
    <row r="17" spans="1:8" x14ac:dyDescent="0.3">
      <c r="A17" t="s">
        <v>182</v>
      </c>
      <c r="B17" s="3">
        <v>75.322965148118996</v>
      </c>
      <c r="C17" s="3">
        <v>77.170144679437655</v>
      </c>
      <c r="D17" s="3">
        <v>60.267853719957252</v>
      </c>
      <c r="E17" s="3">
        <v>67.148599632558131</v>
      </c>
      <c r="F17" s="2">
        <f>B17/D17</f>
        <v>1.2498033445510994</v>
      </c>
      <c r="G17" s="2">
        <f>C17/E17</f>
        <v>1.1492442895565675</v>
      </c>
      <c r="H17" s="1" t="s">
        <v>233</v>
      </c>
    </row>
    <row r="18" spans="1:8" x14ac:dyDescent="0.3">
      <c r="A18" t="s">
        <v>200</v>
      </c>
      <c r="B18" s="3">
        <v>74.851218312434668</v>
      </c>
      <c r="C18" s="3">
        <v>78.10063880779046</v>
      </c>
      <c r="D18" s="3">
        <v>63.551688392071618</v>
      </c>
      <c r="E18" s="3">
        <v>68.001912909694639</v>
      </c>
      <c r="F18" s="2">
        <f>B18/D18</f>
        <v>1.177800625069982</v>
      </c>
      <c r="G18" s="2">
        <f>C18/E18</f>
        <v>1.14850649733202</v>
      </c>
      <c r="H18" s="1" t="s">
        <v>233</v>
      </c>
    </row>
    <row r="19" spans="1:8" x14ac:dyDescent="0.3">
      <c r="A19" t="s">
        <v>191</v>
      </c>
      <c r="B19" s="3">
        <v>69.355019407380979</v>
      </c>
      <c r="C19" s="3">
        <v>70.247460366679633</v>
      </c>
      <c r="D19" s="3">
        <v>58.99505953188428</v>
      </c>
      <c r="E19" s="3">
        <v>61.279170467291365</v>
      </c>
      <c r="F19" s="2">
        <f>B19/D19</f>
        <v>1.1756072450422326</v>
      </c>
      <c r="G19" s="2">
        <f>C19/E19</f>
        <v>1.146351359377086</v>
      </c>
      <c r="H19" s="1" t="s">
        <v>233</v>
      </c>
    </row>
    <row r="20" spans="1:8" hidden="1" x14ac:dyDescent="0.3">
      <c r="A20" t="s">
        <v>18</v>
      </c>
      <c r="B20" s="3">
        <v>60.661940980503452</v>
      </c>
      <c r="C20" s="3">
        <v>68.704897011558671</v>
      </c>
      <c r="D20" s="3">
        <v>70.630926347201111</v>
      </c>
      <c r="E20" s="3">
        <v>76.407055173384833</v>
      </c>
      <c r="F20" s="2">
        <f>B20/D20</f>
        <v>0.85885806852237756</v>
      </c>
      <c r="G20" s="2">
        <f>C20/E20</f>
        <v>0.89919572028593131</v>
      </c>
      <c r="H20" s="1" t="s">
        <v>232</v>
      </c>
    </row>
    <row r="21" spans="1:8" x14ac:dyDescent="0.3">
      <c r="A21" t="s">
        <v>110</v>
      </c>
      <c r="B21" s="3">
        <v>50.185387365418386</v>
      </c>
      <c r="C21" s="3">
        <v>64.256208373572633</v>
      </c>
      <c r="D21" s="3">
        <v>46.33333069490677</v>
      </c>
      <c r="E21" s="3">
        <v>56.120621154208784</v>
      </c>
      <c r="F21" s="2">
        <f>B21/D21</f>
        <v>1.083137918486293</v>
      </c>
      <c r="G21" s="2">
        <f>C21/E21</f>
        <v>1.1449660936041461</v>
      </c>
      <c r="H21" s="1" t="s">
        <v>233</v>
      </c>
    </row>
    <row r="22" spans="1:8" x14ac:dyDescent="0.3">
      <c r="A22" t="s">
        <v>212</v>
      </c>
      <c r="B22" s="3">
        <v>75.818358347134009</v>
      </c>
      <c r="C22" s="3">
        <v>78.23012629575959</v>
      </c>
      <c r="D22" s="3">
        <v>65.368719659801656</v>
      </c>
      <c r="E22" s="3">
        <v>68.345256412889327</v>
      </c>
      <c r="F22" s="2">
        <f>B22/D22</f>
        <v>1.1598568664296225</v>
      </c>
      <c r="G22" s="2">
        <f>C22/E22</f>
        <v>1.1446313965544808</v>
      </c>
      <c r="H22" s="1" t="s">
        <v>233</v>
      </c>
    </row>
    <row r="23" spans="1:8" x14ac:dyDescent="0.3">
      <c r="A23" t="s">
        <v>175</v>
      </c>
      <c r="B23" s="3">
        <v>77.9778276643178</v>
      </c>
      <c r="C23" s="3">
        <v>80.736519202830522</v>
      </c>
      <c r="D23" s="3">
        <v>64.654447111662364</v>
      </c>
      <c r="E23" s="3">
        <v>70.795375457662487</v>
      </c>
      <c r="F23" s="2">
        <f>B23/D23</f>
        <v>1.2060705975823303</v>
      </c>
      <c r="G23" s="2">
        <f>C23/E23</f>
        <v>1.1404208068804311</v>
      </c>
      <c r="H23" s="1" t="s">
        <v>233</v>
      </c>
    </row>
    <row r="24" spans="1:8" x14ac:dyDescent="0.3">
      <c r="A24" t="s">
        <v>229</v>
      </c>
      <c r="B24" s="3">
        <v>78.18136799677022</v>
      </c>
      <c r="C24" s="3">
        <v>81.511322328102082</v>
      </c>
      <c r="D24" s="3">
        <v>65.937169944135547</v>
      </c>
      <c r="E24" s="3">
        <v>71.612112691812783</v>
      </c>
      <c r="F24" s="2">
        <f>B24/D24</f>
        <v>1.1856949284145561</v>
      </c>
      <c r="G24" s="2">
        <f>C24/E24</f>
        <v>1.1382337325934115</v>
      </c>
      <c r="H24" s="1" t="s">
        <v>233</v>
      </c>
    </row>
    <row r="25" spans="1:8" x14ac:dyDescent="0.3">
      <c r="A25" t="s">
        <v>198</v>
      </c>
      <c r="B25" s="3">
        <v>73.973904072161403</v>
      </c>
      <c r="C25" s="3">
        <v>75.127814602766989</v>
      </c>
      <c r="D25" s="3">
        <v>66.439149216608016</v>
      </c>
      <c r="E25" s="3">
        <v>66.116477301501007</v>
      </c>
      <c r="F25" s="2">
        <f>B25/D25</f>
        <v>1.1134083585415615</v>
      </c>
      <c r="G25" s="2">
        <f>C25/E25</f>
        <v>1.1362948794167138</v>
      </c>
      <c r="H25" s="1" t="s">
        <v>233</v>
      </c>
    </row>
    <row r="26" spans="1:8" x14ac:dyDescent="0.3">
      <c r="A26" t="s">
        <v>112</v>
      </c>
      <c r="B26" s="3">
        <v>69.065338279734561</v>
      </c>
      <c r="C26" s="3">
        <v>75.324498467237589</v>
      </c>
      <c r="D26" s="3">
        <v>64.088392811878776</v>
      </c>
      <c r="E26" s="3">
        <v>66.309043965042264</v>
      </c>
      <c r="F26" s="2">
        <f>B26/D26</f>
        <v>1.0776575172116549</v>
      </c>
      <c r="G26" s="2">
        <f>C26/E26</f>
        <v>1.1359611594905248</v>
      </c>
      <c r="H26" s="1" t="s">
        <v>233</v>
      </c>
    </row>
    <row r="27" spans="1:8" x14ac:dyDescent="0.3">
      <c r="A27" t="s">
        <v>125</v>
      </c>
      <c r="B27" s="3">
        <v>17.023898825240806</v>
      </c>
      <c r="C27" s="3">
        <v>35.964034709941203</v>
      </c>
      <c r="D27" s="3">
        <v>3.9680292450588723</v>
      </c>
      <c r="E27" s="3">
        <v>31.70771839031481</v>
      </c>
      <c r="F27" s="2">
        <f>B27/D27</f>
        <v>4.2902654627456576</v>
      </c>
      <c r="G27" s="2">
        <f>C27/E27</f>
        <v>1.1342359695274224</v>
      </c>
      <c r="H27" s="1" t="s">
        <v>233</v>
      </c>
    </row>
    <row r="28" spans="1:8" x14ac:dyDescent="0.3">
      <c r="A28" t="s">
        <v>107</v>
      </c>
      <c r="B28" s="3">
        <v>67.803269592577919</v>
      </c>
      <c r="C28" s="3">
        <v>77.08291837757163</v>
      </c>
      <c r="D28" s="3">
        <v>56.246977947314292</v>
      </c>
      <c r="E28" s="3">
        <v>68.154740487000822</v>
      </c>
      <c r="F28" s="2">
        <f>B28/D28</f>
        <v>1.2054562230185635</v>
      </c>
      <c r="G28" s="2">
        <f>C28/E28</f>
        <v>1.1309986337967743</v>
      </c>
      <c r="H28" s="1" t="s">
        <v>233</v>
      </c>
    </row>
    <row r="29" spans="1:8" x14ac:dyDescent="0.3">
      <c r="A29" t="s">
        <v>210</v>
      </c>
      <c r="B29" s="3">
        <v>76.254442457607325</v>
      </c>
      <c r="C29" s="3">
        <v>78.74478177207898</v>
      </c>
      <c r="D29" s="3">
        <v>66.335388352318546</v>
      </c>
      <c r="E29" s="3">
        <v>69.677141193483138</v>
      </c>
      <c r="F29" s="2">
        <f>B29/D29</f>
        <v>1.1495288465427682</v>
      </c>
      <c r="G29" s="2">
        <f>C29/E29</f>
        <v>1.1301379537575507</v>
      </c>
      <c r="H29" s="1" t="s">
        <v>233</v>
      </c>
    </row>
    <row r="30" spans="1:8" hidden="1" x14ac:dyDescent="0.3">
      <c r="A30" t="s">
        <v>28</v>
      </c>
      <c r="B30" s="3">
        <v>87.588234859444526</v>
      </c>
      <c r="C30" s="3">
        <v>88.063131851173395</v>
      </c>
      <c r="D30" s="3">
        <v>84.07295865692285</v>
      </c>
      <c r="E30" s="3">
        <v>86.176911547786318</v>
      </c>
      <c r="F30" s="2">
        <f>B30/D30</f>
        <v>1.0418122099980625</v>
      </c>
      <c r="G30" s="2">
        <f>C30/E30</f>
        <v>1.0218877686553103</v>
      </c>
      <c r="H30" s="1" t="s">
        <v>231</v>
      </c>
    </row>
    <row r="31" spans="1:8" hidden="1" x14ac:dyDescent="0.3">
      <c r="A31" t="s">
        <v>29</v>
      </c>
      <c r="B31" s="3">
        <v>83.014387607091962</v>
      </c>
      <c r="C31" s="3">
        <v>80.550117521781772</v>
      </c>
      <c r="D31" s="3">
        <v>83.100181694456126</v>
      </c>
      <c r="E31" s="3">
        <v>81.790039267924442</v>
      </c>
      <c r="F31" s="2">
        <f>B31/D31</f>
        <v>0.99896758243345829</v>
      </c>
      <c r="G31" s="2">
        <f>C31/E31</f>
        <v>0.98484018644274052</v>
      </c>
      <c r="H31" s="1" t="s">
        <v>232</v>
      </c>
    </row>
    <row r="32" spans="1:8" x14ac:dyDescent="0.3">
      <c r="A32" t="s">
        <v>188</v>
      </c>
      <c r="B32" s="3">
        <v>68.184761860465613</v>
      </c>
      <c r="C32" s="3">
        <v>66.190624868049923</v>
      </c>
      <c r="D32" s="3">
        <v>61.530843322582577</v>
      </c>
      <c r="E32" s="3">
        <v>58.603973181614762</v>
      </c>
      <c r="F32" s="2">
        <f>B32/D32</f>
        <v>1.1081395634868694</v>
      </c>
      <c r="G32" s="2">
        <f>C32/E32</f>
        <v>1.1294562684841178</v>
      </c>
      <c r="H32" s="1" t="s">
        <v>233</v>
      </c>
    </row>
    <row r="33" spans="1:8" x14ac:dyDescent="0.3">
      <c r="A33" t="s">
        <v>12</v>
      </c>
      <c r="B33" s="3">
        <v>56.74163455063902</v>
      </c>
      <c r="C33" s="3">
        <v>70.338563565483128</v>
      </c>
      <c r="D33" s="3">
        <v>43.739779307500974</v>
      </c>
      <c r="E33" s="3">
        <v>62.334892326519501</v>
      </c>
      <c r="F33" s="2">
        <f>B33/D33</f>
        <v>1.297254706104755</v>
      </c>
      <c r="G33" s="2">
        <f>C33/E33</f>
        <v>1.1283979315635808</v>
      </c>
      <c r="H33" s="1" t="s">
        <v>233</v>
      </c>
    </row>
    <row r="34" spans="1:8" x14ac:dyDescent="0.3">
      <c r="A34" t="s">
        <v>199</v>
      </c>
      <c r="B34" s="3">
        <v>77.506481838322017</v>
      </c>
      <c r="C34" s="3">
        <v>81.266687120444132</v>
      </c>
      <c r="D34" s="3">
        <v>69.650068185791781</v>
      </c>
      <c r="E34" s="3">
        <v>72.454910710488519</v>
      </c>
      <c r="F34" s="2">
        <f>B34/D34</f>
        <v>1.1127983626889384</v>
      </c>
      <c r="G34" s="2">
        <f>C34/E34</f>
        <v>1.1216173800167284</v>
      </c>
      <c r="H34" s="1" t="s">
        <v>233</v>
      </c>
    </row>
    <row r="35" spans="1:8" x14ac:dyDescent="0.3">
      <c r="A35" t="s">
        <v>108</v>
      </c>
      <c r="B35" s="3">
        <v>55.648720063305895</v>
      </c>
      <c r="C35" s="3">
        <v>73.911948466059528</v>
      </c>
      <c r="D35" s="3">
        <v>50.294427962908337</v>
      </c>
      <c r="E35" s="3">
        <v>65.930943276275798</v>
      </c>
      <c r="F35" s="2">
        <f>B35/D35</f>
        <v>1.1064589521595971</v>
      </c>
      <c r="G35" s="2">
        <f>C35/E35</f>
        <v>1.1210509783902267</v>
      </c>
      <c r="H35" s="1" t="s">
        <v>233</v>
      </c>
    </row>
    <row r="36" spans="1:8" x14ac:dyDescent="0.3">
      <c r="A36" t="s">
        <v>205</v>
      </c>
      <c r="B36" s="3">
        <v>73.467248577595569</v>
      </c>
      <c r="C36" s="3">
        <v>77.377645833520234</v>
      </c>
      <c r="D36" s="3">
        <v>61.600610118235601</v>
      </c>
      <c r="E36" s="3">
        <v>69.206592476305303</v>
      </c>
      <c r="F36" s="2">
        <f>B36/D36</f>
        <v>1.1926383267403238</v>
      </c>
      <c r="G36" s="2">
        <f>C36/E36</f>
        <v>1.1180675577982329</v>
      </c>
      <c r="H36" s="1" t="s">
        <v>233</v>
      </c>
    </row>
    <row r="37" spans="1:8" x14ac:dyDescent="0.3">
      <c r="A37" t="s">
        <v>228</v>
      </c>
      <c r="B37" s="3">
        <v>71.459626295010537</v>
      </c>
      <c r="C37" s="3">
        <v>83.821053838682204</v>
      </c>
      <c r="D37" s="3">
        <v>62.680116040067929</v>
      </c>
      <c r="E37" s="3">
        <v>75.025857412907769</v>
      </c>
      <c r="F37" s="2">
        <f>B37/D37</f>
        <v>1.1400685067227756</v>
      </c>
      <c r="G37" s="2">
        <f>C37/E37</f>
        <v>1.1172288692066485</v>
      </c>
      <c r="H37" s="1" t="s">
        <v>233</v>
      </c>
    </row>
    <row r="38" spans="1:8" x14ac:dyDescent="0.3">
      <c r="A38" t="s">
        <v>164</v>
      </c>
      <c r="B38" s="3">
        <v>68.249396289833726</v>
      </c>
      <c r="C38" s="3">
        <v>64.688251321914663</v>
      </c>
      <c r="D38" s="3">
        <v>48.398647762137387</v>
      </c>
      <c r="E38" s="3">
        <v>58.063734150624079</v>
      </c>
      <c r="F38" s="2">
        <f>B38/D38</f>
        <v>1.4101508915136618</v>
      </c>
      <c r="G38" s="2">
        <f>C38/E38</f>
        <v>1.1140904433412053</v>
      </c>
      <c r="H38" s="1" t="s">
        <v>233</v>
      </c>
    </row>
    <row r="39" spans="1:8" x14ac:dyDescent="0.3">
      <c r="A39" t="s">
        <v>207</v>
      </c>
      <c r="B39" s="3">
        <v>75.700501223147924</v>
      </c>
      <c r="C39" s="3">
        <v>74.494762631553627</v>
      </c>
      <c r="D39" s="3">
        <v>65.041660139088037</v>
      </c>
      <c r="E39" s="3">
        <v>67.269526770375421</v>
      </c>
      <c r="F39" s="2">
        <f>B39/D39</f>
        <v>1.1638771375341057</v>
      </c>
      <c r="G39" s="2">
        <f>C39/E39</f>
        <v>1.1074072645975577</v>
      </c>
      <c r="H39" s="1" t="s">
        <v>233</v>
      </c>
    </row>
    <row r="40" spans="1:8" x14ac:dyDescent="0.3">
      <c r="A40" t="s">
        <v>195</v>
      </c>
      <c r="B40" s="3">
        <v>85.926776845050782</v>
      </c>
      <c r="C40" s="3">
        <v>89.482993964186107</v>
      </c>
      <c r="D40" s="3">
        <v>79.473049680648998</v>
      </c>
      <c r="E40" s="3">
        <v>80.808050509995269</v>
      </c>
      <c r="F40" s="2">
        <f>B40/D40</f>
        <v>1.0812064868573077</v>
      </c>
      <c r="G40" s="2">
        <f>C40/E40</f>
        <v>1.1073524654962172</v>
      </c>
      <c r="H40" s="1" t="s">
        <v>233</v>
      </c>
    </row>
    <row r="41" spans="1:8" hidden="1" x14ac:dyDescent="0.3">
      <c r="A41" t="s">
        <v>39</v>
      </c>
      <c r="B41" s="3">
        <v>82.15556448308385</v>
      </c>
      <c r="C41" s="3">
        <v>88.211972590605001</v>
      </c>
      <c r="D41" s="3">
        <v>76.335085299661344</v>
      </c>
      <c r="E41" s="3">
        <v>85.951628551964731</v>
      </c>
      <c r="F41" s="2">
        <f>B41/D41</f>
        <v>1.076249068964469</v>
      </c>
      <c r="G41" s="2">
        <f>C41/E41</f>
        <v>1.0262978616777889</v>
      </c>
      <c r="H41" s="1" t="s">
        <v>232</v>
      </c>
    </row>
    <row r="42" spans="1:8" x14ac:dyDescent="0.3">
      <c r="A42" t="s">
        <v>173</v>
      </c>
      <c r="B42" s="3">
        <v>75.73459345136763</v>
      </c>
      <c r="C42" s="3">
        <v>77.420347141440942</v>
      </c>
      <c r="D42" s="3">
        <v>64.26507025601407</v>
      </c>
      <c r="E42" s="3">
        <v>69.916047318976894</v>
      </c>
      <c r="F42" s="2">
        <f>B42/D42</f>
        <v>1.1784721178964279</v>
      </c>
      <c r="G42" s="2">
        <f>C42/E42</f>
        <v>1.1073330102347934</v>
      </c>
      <c r="H42" s="1" t="s">
        <v>233</v>
      </c>
    </row>
    <row r="43" spans="1:8" x14ac:dyDescent="0.3">
      <c r="A43" t="s">
        <v>122</v>
      </c>
      <c r="B43" s="3">
        <v>38.766694640815992</v>
      </c>
      <c r="C43" s="3">
        <v>78.182156663254247</v>
      </c>
      <c r="D43" s="3">
        <v>30.67800290487159</v>
      </c>
      <c r="E43" s="3">
        <v>70.632082325079324</v>
      </c>
      <c r="F43" s="2">
        <f>B43/D43</f>
        <v>1.2636642209411857</v>
      </c>
      <c r="G43" s="2">
        <f>C43/E43</f>
        <v>1.1068929881385376</v>
      </c>
      <c r="H43" s="1" t="s">
        <v>233</v>
      </c>
    </row>
    <row r="44" spans="1:8" x14ac:dyDescent="0.3">
      <c r="A44" t="s">
        <v>185</v>
      </c>
      <c r="B44" s="3">
        <v>78.807412324137431</v>
      </c>
      <c r="C44" s="3">
        <v>84.68416043849615</v>
      </c>
      <c r="D44" s="3">
        <v>70.478948022718612</v>
      </c>
      <c r="E44" s="3">
        <v>76.539849505295621</v>
      </c>
      <c r="F44" s="2">
        <f>B44/D44</f>
        <v>1.1181695319676759</v>
      </c>
      <c r="G44" s="2">
        <f>C44/E44</f>
        <v>1.1064061529496088</v>
      </c>
      <c r="H44" s="1" t="s">
        <v>233</v>
      </c>
    </row>
    <row r="45" spans="1:8" x14ac:dyDescent="0.3">
      <c r="A45" t="s">
        <v>171</v>
      </c>
      <c r="B45" s="3">
        <v>78.543821015133091</v>
      </c>
      <c r="C45" s="3">
        <v>81.428889223190538</v>
      </c>
      <c r="D45" s="3">
        <v>67.007460378222689</v>
      </c>
      <c r="E45" s="3">
        <v>73.633506310830455</v>
      </c>
      <c r="F45" s="2">
        <f>B45/D45</f>
        <v>1.172165316694493</v>
      </c>
      <c r="G45" s="2">
        <f>C45/E45</f>
        <v>1.1058673327255841</v>
      </c>
      <c r="H45" s="1" t="s">
        <v>233</v>
      </c>
    </row>
    <row r="46" spans="1:8" x14ac:dyDescent="0.3">
      <c r="A46" t="s">
        <v>130</v>
      </c>
      <c r="B46" s="3">
        <v>36.748855186641116</v>
      </c>
      <c r="C46" s="3">
        <v>56.621030997256113</v>
      </c>
      <c r="D46" s="3">
        <v>33.047439401943521</v>
      </c>
      <c r="E46" s="3">
        <v>51.241959934824358</v>
      </c>
      <c r="F46" s="2">
        <f>B46/D46</f>
        <v>1.1120031037708753</v>
      </c>
      <c r="G46" s="2">
        <f>C46/E46</f>
        <v>1.1049739523873305</v>
      </c>
      <c r="H46" s="1" t="s">
        <v>233</v>
      </c>
    </row>
    <row r="47" spans="1:8" x14ac:dyDescent="0.3">
      <c r="A47" t="s">
        <v>109</v>
      </c>
      <c r="B47" s="3">
        <v>62.157291277305461</v>
      </c>
      <c r="C47" s="3">
        <v>73.021785526425901</v>
      </c>
      <c r="D47" s="3">
        <v>49.99241676609229</v>
      </c>
      <c r="E47" s="3">
        <v>66.184393691839716</v>
      </c>
      <c r="F47" s="2">
        <f>B47/D47</f>
        <v>1.2433343954570342</v>
      </c>
      <c r="G47" s="2">
        <f>C47/E47</f>
        <v>1.1033082189499488</v>
      </c>
      <c r="H47" s="1" t="s">
        <v>233</v>
      </c>
    </row>
    <row r="48" spans="1:8" x14ac:dyDescent="0.3">
      <c r="A48" t="s">
        <v>115</v>
      </c>
      <c r="B48" s="3">
        <v>57.710036605909515</v>
      </c>
      <c r="C48" s="3">
        <v>66.997778096845224</v>
      </c>
      <c r="D48" s="3">
        <v>52.116798553920304</v>
      </c>
      <c r="E48" s="3">
        <v>61.008794768566617</v>
      </c>
      <c r="F48" s="2">
        <f>B48/D48</f>
        <v>1.1073212132591457</v>
      </c>
      <c r="G48" s="2">
        <f>C48/E48</f>
        <v>1.0981659013425438</v>
      </c>
      <c r="H48" s="1" t="s">
        <v>233</v>
      </c>
    </row>
    <row r="49" spans="1:8" x14ac:dyDescent="0.3">
      <c r="A49" t="s">
        <v>105</v>
      </c>
      <c r="B49" s="3">
        <v>70.021404686040313</v>
      </c>
      <c r="C49" s="3">
        <v>81.232054664963101</v>
      </c>
      <c r="D49" s="3">
        <v>69.373690432722242</v>
      </c>
      <c r="E49" s="3">
        <v>74.587582789175826</v>
      </c>
      <c r="F49" s="2">
        <f>B49/D49</f>
        <v>1.0093365979130982</v>
      </c>
      <c r="G49" s="2">
        <f>C49/E49</f>
        <v>1.0890828154944783</v>
      </c>
      <c r="H49" s="1" t="s">
        <v>233</v>
      </c>
    </row>
    <row r="50" spans="1:8" x14ac:dyDescent="0.3">
      <c r="A50" t="s">
        <v>179</v>
      </c>
      <c r="B50" s="3">
        <v>79.359480527104893</v>
      </c>
      <c r="C50" s="3">
        <v>84.374016554884605</v>
      </c>
      <c r="D50" s="3">
        <v>75.454083507921311</v>
      </c>
      <c r="E50" s="3">
        <v>77.660843487079234</v>
      </c>
      <c r="F50" s="2">
        <f>B50/D50</f>
        <v>1.0517585906238407</v>
      </c>
      <c r="G50" s="2">
        <f>C50/E50</f>
        <v>1.0864421858735318</v>
      </c>
      <c r="H50" s="1" t="s">
        <v>233</v>
      </c>
    </row>
    <row r="51" spans="1:8" x14ac:dyDescent="0.3">
      <c r="A51" t="s">
        <v>170</v>
      </c>
      <c r="B51" s="3">
        <v>72.905266143359029</v>
      </c>
      <c r="C51" s="3">
        <v>76.841927449382354</v>
      </c>
      <c r="D51" s="3">
        <v>62.402009496445622</v>
      </c>
      <c r="E51" s="3">
        <v>71.052241417240481</v>
      </c>
      <c r="F51" s="2">
        <f>B51/D51</f>
        <v>1.1683160002645694</v>
      </c>
      <c r="G51" s="2">
        <f>C51/E51</f>
        <v>1.0814849175291046</v>
      </c>
      <c r="H51" s="1" t="s">
        <v>233</v>
      </c>
    </row>
    <row r="52" spans="1:8" x14ac:dyDescent="0.3">
      <c r="A52" t="s">
        <v>180</v>
      </c>
      <c r="B52" s="3">
        <v>73.684526096015048</v>
      </c>
      <c r="C52" s="3">
        <v>82.207843606356818</v>
      </c>
      <c r="D52" s="3">
        <v>64.377902187879144</v>
      </c>
      <c r="E52" s="3">
        <v>76.397968170871437</v>
      </c>
      <c r="F52" s="2">
        <f>B52/D52</f>
        <v>1.1445623978391786</v>
      </c>
      <c r="G52" s="2">
        <f>C52/E52</f>
        <v>1.0760475124481195</v>
      </c>
      <c r="H52" s="1" t="s">
        <v>233</v>
      </c>
    </row>
    <row r="53" spans="1:8" x14ac:dyDescent="0.3">
      <c r="A53" t="s">
        <v>196</v>
      </c>
      <c r="B53" s="3">
        <v>72.439385973337636</v>
      </c>
      <c r="C53" s="3">
        <v>78.402309566642927</v>
      </c>
      <c r="D53" s="3">
        <v>68.574600851966807</v>
      </c>
      <c r="E53" s="3">
        <v>73.28598520400061</v>
      </c>
      <c r="F53" s="2">
        <f>B53/D53</f>
        <v>1.0563588423899661</v>
      </c>
      <c r="G53" s="2">
        <f>C53/E53</f>
        <v>1.0698131347815056</v>
      </c>
      <c r="H53" s="1" t="s">
        <v>233</v>
      </c>
    </row>
    <row r="54" spans="1:8" x14ac:dyDescent="0.3">
      <c r="A54" t="s">
        <v>214</v>
      </c>
      <c r="B54" s="3">
        <v>64.00038063859671</v>
      </c>
      <c r="C54" s="3">
        <v>86.82079976418872</v>
      </c>
      <c r="D54" s="3">
        <v>52.122739076661269</v>
      </c>
      <c r="E54" s="3">
        <v>81.238283671563636</v>
      </c>
      <c r="F54" s="2">
        <f>B54/D54</f>
        <v>1.227878307478546</v>
      </c>
      <c r="G54" s="2">
        <f>C54/E54</f>
        <v>1.0687177995438026</v>
      </c>
      <c r="H54" s="1" t="s">
        <v>233</v>
      </c>
    </row>
    <row r="55" spans="1:8" hidden="1" x14ac:dyDescent="0.3">
      <c r="A55" t="s">
        <v>53</v>
      </c>
      <c r="B55" s="3">
        <v>90.600232070598139</v>
      </c>
      <c r="C55" s="3">
        <v>89.568634403821463</v>
      </c>
      <c r="D55" s="3">
        <v>87.078477157006887</v>
      </c>
      <c r="E55" s="3">
        <v>87.124171331085165</v>
      </c>
      <c r="F55" s="2">
        <f>B55/D55</f>
        <v>1.0404434600669619</v>
      </c>
      <c r="G55" s="2">
        <f>C55/E55</f>
        <v>1.0280572318265957</v>
      </c>
      <c r="H55" s="1" t="s">
        <v>232</v>
      </c>
    </row>
    <row r="56" spans="1:8" x14ac:dyDescent="0.3">
      <c r="A56" t="s">
        <v>129</v>
      </c>
      <c r="B56" s="3">
        <v>45.315107717244196</v>
      </c>
      <c r="C56" s="3">
        <v>75.511290306660669</v>
      </c>
      <c r="D56" s="3">
        <v>38.881584097753084</v>
      </c>
      <c r="E56" s="3">
        <v>70.719594859863975</v>
      </c>
      <c r="F56" s="2">
        <f>B56/D56</f>
        <v>1.1654645449454024</v>
      </c>
      <c r="G56" s="2">
        <f>C56/E56</f>
        <v>1.0677562626919992</v>
      </c>
      <c r="H56" s="1" t="s">
        <v>233</v>
      </c>
    </row>
    <row r="57" spans="1:8" x14ac:dyDescent="0.3">
      <c r="A57" t="s">
        <v>211</v>
      </c>
      <c r="B57" s="3">
        <v>75.509062232968262</v>
      </c>
      <c r="C57" s="3">
        <v>77.070696514393177</v>
      </c>
      <c r="D57" s="3">
        <v>65.445390535218394</v>
      </c>
      <c r="E57" s="3">
        <v>72.297599294425623</v>
      </c>
      <c r="F57" s="2">
        <f>B57/D57</f>
        <v>1.153772047434483</v>
      </c>
      <c r="G57" s="2">
        <f>C57/E57</f>
        <v>1.0660201343689095</v>
      </c>
      <c r="H57" s="1" t="s">
        <v>233</v>
      </c>
    </row>
    <row r="58" spans="1:8" x14ac:dyDescent="0.3">
      <c r="A58" t="s">
        <v>7</v>
      </c>
      <c r="B58" s="3">
        <v>29.707800194210847</v>
      </c>
      <c r="C58" s="3">
        <v>47.192262154681316</v>
      </c>
      <c r="D58" s="3">
        <v>35.576207118562877</v>
      </c>
      <c r="E58" s="3">
        <v>44.345362943048329</v>
      </c>
      <c r="F58" s="2">
        <f>B58/D58</f>
        <v>0.8350468641922757</v>
      </c>
      <c r="G58" s="2">
        <f>C58/E58</f>
        <v>1.0641983518161571</v>
      </c>
      <c r="H58" s="1" t="s">
        <v>233</v>
      </c>
    </row>
    <row r="59" spans="1:8" x14ac:dyDescent="0.3">
      <c r="A59" t="s">
        <v>190</v>
      </c>
      <c r="B59" s="3">
        <v>73.360098619339368</v>
      </c>
      <c r="C59" s="3">
        <v>77.590321415705233</v>
      </c>
      <c r="D59" s="3">
        <v>66.595552292400612</v>
      </c>
      <c r="E59" s="3">
        <v>72.931049108589107</v>
      </c>
      <c r="F59" s="2">
        <f>B59/D59</f>
        <v>1.1015765481940551</v>
      </c>
      <c r="G59" s="2">
        <f>C59/E59</f>
        <v>1.0638859904535145</v>
      </c>
      <c r="H59" s="1" t="s">
        <v>233</v>
      </c>
    </row>
    <row r="60" spans="1:8" x14ac:dyDescent="0.3">
      <c r="A60" t="s">
        <v>204</v>
      </c>
      <c r="B60" s="3">
        <v>72.458363451183359</v>
      </c>
      <c r="C60" s="3">
        <v>75.121455950458</v>
      </c>
      <c r="D60" s="3">
        <v>55.900801251184348</v>
      </c>
      <c r="E60" s="3">
        <v>70.754604204890171</v>
      </c>
      <c r="F60" s="2">
        <f>B60/D60</f>
        <v>1.2961954360117194</v>
      </c>
      <c r="G60" s="2">
        <f>C60/E60</f>
        <v>1.0617182697103691</v>
      </c>
      <c r="H60" s="1" t="s">
        <v>233</v>
      </c>
    </row>
    <row r="61" spans="1:8" x14ac:dyDescent="0.3">
      <c r="A61" t="s">
        <v>187</v>
      </c>
      <c r="B61" s="3">
        <v>68.992899935727309</v>
      </c>
      <c r="C61" s="3">
        <v>71.670094647067742</v>
      </c>
      <c r="D61" s="3">
        <v>63.447967328371227</v>
      </c>
      <c r="E61" s="3">
        <v>67.539012085104559</v>
      </c>
      <c r="F61" s="2">
        <f>B61/D61</f>
        <v>1.0873933845454593</v>
      </c>
      <c r="G61" s="2">
        <f>C61/E61</f>
        <v>1.0611658719075974</v>
      </c>
      <c r="H61" s="1" t="s">
        <v>233</v>
      </c>
    </row>
    <row r="62" spans="1:8" x14ac:dyDescent="0.3">
      <c r="A62" t="s">
        <v>42</v>
      </c>
      <c r="B62" s="3">
        <v>81.269321191564728</v>
      </c>
      <c r="C62" s="3">
        <v>86.808557747765363</v>
      </c>
      <c r="D62" s="3">
        <v>76.225964469327607</v>
      </c>
      <c r="E62" s="3">
        <v>81.954969757445824</v>
      </c>
      <c r="F62" s="2">
        <f>B62/D62</f>
        <v>1.0661632392236442</v>
      </c>
      <c r="G62" s="2">
        <f>C62/E62</f>
        <v>1.0592226195029324</v>
      </c>
      <c r="H62" s="1" t="s">
        <v>233</v>
      </c>
    </row>
    <row r="63" spans="1:8" hidden="1" x14ac:dyDescent="0.3">
      <c r="A63" t="s">
        <v>61</v>
      </c>
      <c r="B63" s="3">
        <v>83.334705494609437</v>
      </c>
      <c r="C63" s="3">
        <v>91.796998999065025</v>
      </c>
      <c r="D63" s="3">
        <v>82.710402732731694</v>
      </c>
      <c r="E63" s="3">
        <v>93.626708646895707</v>
      </c>
      <c r="F63" s="2">
        <f>B63/D63</f>
        <v>1.0075480561241503</v>
      </c>
      <c r="G63" s="2">
        <f>C63/E63</f>
        <v>0.98045739646011421</v>
      </c>
      <c r="H63" s="1" t="s">
        <v>231</v>
      </c>
    </row>
    <row r="64" spans="1:8" hidden="1" x14ac:dyDescent="0.3">
      <c r="A64" t="s">
        <v>62</v>
      </c>
      <c r="B64" s="3">
        <v>82.90811574242187</v>
      </c>
      <c r="C64" s="3">
        <v>93.68942935232414</v>
      </c>
      <c r="D64" s="3">
        <v>89.483268834033481</v>
      </c>
      <c r="E64" s="3">
        <v>98.726607417083173</v>
      </c>
      <c r="F64" s="2">
        <f>B64/D64</f>
        <v>0.92652086610954409</v>
      </c>
      <c r="G64" s="2">
        <f>C64/E64</f>
        <v>0.94897851555377744</v>
      </c>
      <c r="H64" s="1" t="s">
        <v>232</v>
      </c>
    </row>
    <row r="65" spans="1:8" x14ac:dyDescent="0.3">
      <c r="A65" t="s">
        <v>177</v>
      </c>
      <c r="B65" s="3">
        <v>78.576342202084859</v>
      </c>
      <c r="C65" s="3">
        <v>85.148642550839725</v>
      </c>
      <c r="D65" s="3">
        <v>68.354086631774805</v>
      </c>
      <c r="E65" s="3">
        <v>80.587757603639304</v>
      </c>
      <c r="F65" s="2">
        <f>B65/D65</f>
        <v>1.1495485650386583</v>
      </c>
      <c r="G65" s="2">
        <f>C65/E65</f>
        <v>1.0565952581734879</v>
      </c>
      <c r="H65" s="1" t="s">
        <v>233</v>
      </c>
    </row>
    <row r="66" spans="1:8" x14ac:dyDescent="0.3">
      <c r="A66" t="s">
        <v>49</v>
      </c>
      <c r="B66" s="3">
        <v>84.29379743356408</v>
      </c>
      <c r="C66" s="3">
        <v>90.101460360779342</v>
      </c>
      <c r="D66" s="3">
        <v>75.898687978424078</v>
      </c>
      <c r="E66" s="3">
        <v>85.328308048479499</v>
      </c>
      <c r="F66" s="2">
        <f>B66/D66</f>
        <v>1.1106094147177683</v>
      </c>
      <c r="G66" s="2">
        <f>C66/E66</f>
        <v>1.0559386728913922</v>
      </c>
      <c r="H66" s="1" t="s">
        <v>233</v>
      </c>
    </row>
    <row r="67" spans="1:8" x14ac:dyDescent="0.3">
      <c r="A67" t="s">
        <v>116</v>
      </c>
      <c r="B67" s="3">
        <v>57.425150840089564</v>
      </c>
      <c r="C67" s="3">
        <v>68.355213909627139</v>
      </c>
      <c r="D67" s="3">
        <v>48.671469801434633</v>
      </c>
      <c r="E67" s="3">
        <v>64.798638601792277</v>
      </c>
      <c r="F67" s="2">
        <f>B67/D67</f>
        <v>1.1798524078760595</v>
      </c>
      <c r="G67" s="2">
        <f>C67/E67</f>
        <v>1.0548865745419609</v>
      </c>
      <c r="H67" s="1" t="s">
        <v>233</v>
      </c>
    </row>
    <row r="68" spans="1:8" x14ac:dyDescent="0.3">
      <c r="A68" t="s">
        <v>102</v>
      </c>
      <c r="B68" s="3">
        <v>77.429697921057752</v>
      </c>
      <c r="C68" s="3">
        <v>83.581937147471422</v>
      </c>
      <c r="D68" s="3">
        <v>60.161839623959466</v>
      </c>
      <c r="E68" s="3">
        <v>79.372475521608848</v>
      </c>
      <c r="F68" s="2">
        <f>B68/D68</f>
        <v>1.2870234421857898</v>
      </c>
      <c r="G68" s="2">
        <f>C68/E68</f>
        <v>1.0530342741384773</v>
      </c>
      <c r="H68" s="1" t="s">
        <v>233</v>
      </c>
    </row>
    <row r="69" spans="1:8" hidden="1" x14ac:dyDescent="0.3">
      <c r="A69" t="s">
        <v>67</v>
      </c>
      <c r="B69" s="3">
        <v>73.47589256153455</v>
      </c>
      <c r="C69" s="3">
        <v>88.56838468402961</v>
      </c>
      <c r="D69" s="3">
        <v>73.709932194755041</v>
      </c>
      <c r="E69" s="3">
        <v>90.375206546489466</v>
      </c>
      <c r="F69" s="2">
        <f>B69/D69</f>
        <v>0.99682485621337824</v>
      </c>
      <c r="G69" s="2">
        <f>C69/E69</f>
        <v>0.98000754928808465</v>
      </c>
      <c r="H69" s="1" t="s">
        <v>232</v>
      </c>
    </row>
    <row r="70" spans="1:8" x14ac:dyDescent="0.3">
      <c r="A70" t="s">
        <v>189</v>
      </c>
      <c r="B70" s="3">
        <v>66.7013446535409</v>
      </c>
      <c r="C70" s="3">
        <v>73.676989954289581</v>
      </c>
      <c r="D70" s="3">
        <v>59.207299328523661</v>
      </c>
      <c r="E70" s="3">
        <v>69.969804253734011</v>
      </c>
      <c r="F70" s="2">
        <f>B70/D70</f>
        <v>1.1265729970798872</v>
      </c>
      <c r="G70" s="2">
        <f>C70/E70</f>
        <v>1.0529826507319082</v>
      </c>
      <c r="H70" s="1" t="s">
        <v>233</v>
      </c>
    </row>
    <row r="71" spans="1:8" x14ac:dyDescent="0.3">
      <c r="A71" t="s">
        <v>184</v>
      </c>
      <c r="B71" s="3">
        <v>77.357601916770889</v>
      </c>
      <c r="C71" s="3">
        <v>80.91837548972704</v>
      </c>
      <c r="D71" s="3">
        <v>72.822302962781237</v>
      </c>
      <c r="E71" s="3">
        <v>76.94343868619903</v>
      </c>
      <c r="F71" s="2">
        <f>B71/D71</f>
        <v>1.0622789828043147</v>
      </c>
      <c r="G71" s="2">
        <f>C71/E71</f>
        <v>1.05166050375964</v>
      </c>
      <c r="H71" s="1" t="s">
        <v>233</v>
      </c>
    </row>
    <row r="72" spans="1:8" hidden="1" x14ac:dyDescent="0.3">
      <c r="A72" t="s">
        <v>70</v>
      </c>
      <c r="B72" s="3">
        <v>73.56945391030419</v>
      </c>
      <c r="C72" s="3">
        <v>86.093914399165527</v>
      </c>
      <c r="D72" s="3">
        <v>68.31151702712981</v>
      </c>
      <c r="E72" s="3">
        <v>86.083575166142168</v>
      </c>
      <c r="F72" s="2">
        <f>B72/D72</f>
        <v>1.0769699914742956</v>
      </c>
      <c r="G72" s="2">
        <f>C72/E72</f>
        <v>1.0001201069193908</v>
      </c>
      <c r="H72" s="1" t="s">
        <v>232</v>
      </c>
    </row>
    <row r="73" spans="1:8" x14ac:dyDescent="0.3">
      <c r="A73" t="s">
        <v>58</v>
      </c>
      <c r="B73" s="3">
        <v>89.796780869399413</v>
      </c>
      <c r="C73" s="3">
        <v>92.529037122538412</v>
      </c>
      <c r="D73" s="3">
        <v>83.087809747953344</v>
      </c>
      <c r="E73" s="3">
        <v>87.998454488663896</v>
      </c>
      <c r="F73" s="2">
        <f>B73/D73</f>
        <v>1.0807455527086069</v>
      </c>
      <c r="G73" s="2">
        <f>C73/E73</f>
        <v>1.0514847977751491</v>
      </c>
      <c r="H73" s="1" t="s">
        <v>233</v>
      </c>
    </row>
    <row r="74" spans="1:8" x14ac:dyDescent="0.3">
      <c r="A74" t="s">
        <v>176</v>
      </c>
      <c r="B74" s="3">
        <v>78.573666049027537</v>
      </c>
      <c r="C74" s="3">
        <v>81.080177628033425</v>
      </c>
      <c r="D74" s="3">
        <v>70.204457061265984</v>
      </c>
      <c r="E74" s="3">
        <v>77.154011717107252</v>
      </c>
      <c r="F74" s="2">
        <f>B74/D74</f>
        <v>1.1192119323771412</v>
      </c>
      <c r="G74" s="2">
        <f>C74/E74</f>
        <v>1.0508873851605001</v>
      </c>
      <c r="H74" s="1" t="s">
        <v>233</v>
      </c>
    </row>
    <row r="75" spans="1:8" x14ac:dyDescent="0.3">
      <c r="A75" t="s">
        <v>183</v>
      </c>
      <c r="B75" s="3">
        <v>81.506490752564972</v>
      </c>
      <c r="C75" s="3">
        <v>86.112036056176365</v>
      </c>
      <c r="D75" s="3">
        <v>76.157563388804448</v>
      </c>
      <c r="E75" s="3">
        <v>82.053311497518791</v>
      </c>
      <c r="F75" s="2">
        <f>B75/D75</f>
        <v>1.0702350118064157</v>
      </c>
      <c r="G75" s="2">
        <f>C75/E75</f>
        <v>1.0494644821102717</v>
      </c>
      <c r="H75" s="1" t="s">
        <v>233</v>
      </c>
    </row>
    <row r="76" spans="1:8" x14ac:dyDescent="0.3">
      <c r="A76" t="s">
        <v>19</v>
      </c>
      <c r="B76" s="3">
        <v>70.340627565641</v>
      </c>
      <c r="C76" s="3">
        <v>75.280997044408622</v>
      </c>
      <c r="D76" s="3">
        <v>65.709482869793746</v>
      </c>
      <c r="E76" s="3">
        <v>71.738082940050134</v>
      </c>
      <c r="F76" s="2">
        <f>B76/D76</f>
        <v>1.0704790921125353</v>
      </c>
      <c r="G76" s="2">
        <f>C76/E76</f>
        <v>1.0493867965125192</v>
      </c>
      <c r="H76" s="1" t="s">
        <v>233</v>
      </c>
    </row>
    <row r="77" spans="1:8" x14ac:dyDescent="0.3">
      <c r="A77" t="s">
        <v>174</v>
      </c>
      <c r="B77" s="3">
        <v>72.243211615838703</v>
      </c>
      <c r="C77" s="3">
        <v>82.297430206556811</v>
      </c>
      <c r="D77" s="3">
        <v>55.167697535968507</v>
      </c>
      <c r="E77" s="3">
        <v>78.432836267260669</v>
      </c>
      <c r="F77" s="2">
        <f>B77/D77</f>
        <v>1.3095201511489076</v>
      </c>
      <c r="G77" s="2">
        <f>C77/E77</f>
        <v>1.0492726531796899</v>
      </c>
      <c r="H77" s="1" t="s">
        <v>233</v>
      </c>
    </row>
    <row r="78" spans="1:8" x14ac:dyDescent="0.3">
      <c r="A78" t="s">
        <v>106</v>
      </c>
      <c r="B78" s="3">
        <v>74.186699997189095</v>
      </c>
      <c r="C78" s="3">
        <v>81.814682120211444</v>
      </c>
      <c r="D78" s="3">
        <v>69.71270279225925</v>
      </c>
      <c r="E78" s="3">
        <v>78.11035968536234</v>
      </c>
      <c r="F78" s="2">
        <f>B78/D78</f>
        <v>1.064177646622914</v>
      </c>
      <c r="G78" s="2">
        <f>C78/E78</f>
        <v>1.0474242142754244</v>
      </c>
      <c r="H78" s="1" t="s">
        <v>233</v>
      </c>
    </row>
    <row r="79" spans="1:8" x14ac:dyDescent="0.3">
      <c r="A79" t="s">
        <v>132</v>
      </c>
      <c r="B79" s="3">
        <v>83.758956285869957</v>
      </c>
      <c r="C79" s="3">
        <v>79.92144735658178</v>
      </c>
      <c r="D79" s="3">
        <v>82.157985929951934</v>
      </c>
      <c r="E79" s="3">
        <v>76.381493618608175</v>
      </c>
      <c r="F79" s="2">
        <f>B79/D79</f>
        <v>1.0194864849447869</v>
      </c>
      <c r="G79" s="2">
        <f>C79/E79</f>
        <v>1.0463456993345728</v>
      </c>
      <c r="H79" s="1" t="s">
        <v>233</v>
      </c>
    </row>
    <row r="80" spans="1:8" x14ac:dyDescent="0.3">
      <c r="A80" t="s">
        <v>157</v>
      </c>
      <c r="B80" s="3">
        <v>70.722944005348239</v>
      </c>
      <c r="C80" s="3">
        <v>71.126334026149578</v>
      </c>
      <c r="D80" s="3">
        <v>65.004320382493518</v>
      </c>
      <c r="E80" s="3">
        <v>68.068622380980102</v>
      </c>
      <c r="F80" s="2">
        <f>B80/D80</f>
        <v>1.087972977629881</v>
      </c>
      <c r="G80" s="2">
        <f>C80/E80</f>
        <v>1.0449210155606714</v>
      </c>
      <c r="H80" s="1" t="s">
        <v>233</v>
      </c>
    </row>
    <row r="81" spans="1:8" x14ac:dyDescent="0.3">
      <c r="A81" t="s">
        <v>133</v>
      </c>
      <c r="B81" s="3">
        <v>82.077150352265051</v>
      </c>
      <c r="C81" s="3">
        <v>82.758663762772812</v>
      </c>
      <c r="D81" s="3">
        <v>80.439860963877166</v>
      </c>
      <c r="E81" s="3">
        <v>79.201217900935859</v>
      </c>
      <c r="F81" s="2">
        <f>B81/D81</f>
        <v>1.0203542046041469</v>
      </c>
      <c r="G81" s="2">
        <f>C81/E81</f>
        <v>1.0449165550242747</v>
      </c>
      <c r="H81" s="1" t="s">
        <v>233</v>
      </c>
    </row>
    <row r="82" spans="1:8" x14ac:dyDescent="0.3">
      <c r="A82" t="s">
        <v>209</v>
      </c>
      <c r="B82" s="3">
        <v>76.611182800777556</v>
      </c>
      <c r="C82" s="3">
        <v>82.868393523587514</v>
      </c>
      <c r="D82" s="3">
        <v>68.80067379371161</v>
      </c>
      <c r="E82" s="3">
        <v>79.356723430884969</v>
      </c>
      <c r="F82" s="2">
        <f>B82/D82</f>
        <v>1.1135237284228432</v>
      </c>
      <c r="G82" s="2">
        <f>C82/E82</f>
        <v>1.0442517021983777</v>
      </c>
      <c r="H82" s="1" t="s">
        <v>233</v>
      </c>
    </row>
    <row r="83" spans="1:8" x14ac:dyDescent="0.3">
      <c r="A83" t="s">
        <v>216</v>
      </c>
      <c r="B83" s="3">
        <v>79.752906675392211</v>
      </c>
      <c r="C83" s="3">
        <v>84.961539993800642</v>
      </c>
      <c r="D83" s="3">
        <v>76.031817782658976</v>
      </c>
      <c r="E83" s="3">
        <v>81.407924173623371</v>
      </c>
      <c r="F83" s="2">
        <f>B83/D83</f>
        <v>1.0489412064745074</v>
      </c>
      <c r="G83" s="2">
        <f>C83/E83</f>
        <v>1.0436519645507514</v>
      </c>
      <c r="H83" s="1" t="s">
        <v>233</v>
      </c>
    </row>
    <row r="84" spans="1:8" x14ac:dyDescent="0.3">
      <c r="A84" t="s">
        <v>224</v>
      </c>
      <c r="B84" s="3">
        <v>58.787432352172665</v>
      </c>
      <c r="C84" s="3">
        <v>81.88957880876201</v>
      </c>
      <c r="D84" s="3">
        <v>60.320654652436346</v>
      </c>
      <c r="E84" s="3">
        <v>78.502534681922612</v>
      </c>
      <c r="F84" s="2">
        <f>B84/D84</f>
        <v>0.97458213427725537</v>
      </c>
      <c r="G84" s="2">
        <f>C84/E84</f>
        <v>1.0431456658127418</v>
      </c>
      <c r="H84" s="1" t="s">
        <v>233</v>
      </c>
    </row>
    <row r="85" spans="1:8" x14ac:dyDescent="0.3">
      <c r="A85" t="s">
        <v>9</v>
      </c>
      <c r="B85" s="3">
        <v>24.998962314155676</v>
      </c>
      <c r="C85" s="3">
        <v>53.572890575144122</v>
      </c>
      <c r="D85" s="3">
        <v>44.108694880518954</v>
      </c>
      <c r="E85" s="3">
        <v>51.661873689224599</v>
      </c>
      <c r="F85" s="2">
        <f>B85/D85</f>
        <v>0.56675815010787634</v>
      </c>
      <c r="G85" s="2">
        <f>C85/E85</f>
        <v>1.0369908551403957</v>
      </c>
      <c r="H85" s="1" t="s">
        <v>233</v>
      </c>
    </row>
    <row r="86" spans="1:8" x14ac:dyDescent="0.3">
      <c r="A86" t="s">
        <v>46</v>
      </c>
      <c r="B86" s="3">
        <v>82.496830826789491</v>
      </c>
      <c r="C86" s="3">
        <v>88.155870252153733</v>
      </c>
      <c r="D86" s="3">
        <v>76.107898152546255</v>
      </c>
      <c r="E86" s="3">
        <v>85.022116326033469</v>
      </c>
      <c r="F86" s="2">
        <f>B86/D86</f>
        <v>1.0839457248108157</v>
      </c>
      <c r="G86" s="2">
        <f>C86/E86</f>
        <v>1.0368581030623054</v>
      </c>
      <c r="H86" s="1" t="s">
        <v>233</v>
      </c>
    </row>
    <row r="87" spans="1:8" x14ac:dyDescent="0.3">
      <c r="A87" t="s">
        <v>123</v>
      </c>
      <c r="B87" s="3">
        <v>35.705839612534902</v>
      </c>
      <c r="C87" s="3">
        <v>53.247809904231296</v>
      </c>
      <c r="D87" s="3">
        <v>36.829437566602245</v>
      </c>
      <c r="E87" s="3">
        <v>51.425509209601053</v>
      </c>
      <c r="F87" s="2">
        <f>B87/D87</f>
        <v>0.96949185140187299</v>
      </c>
      <c r="G87" s="2">
        <f>C87/E87</f>
        <v>1.0354357345729506</v>
      </c>
      <c r="H87" s="1" t="s">
        <v>233</v>
      </c>
    </row>
    <row r="88" spans="1:8" x14ac:dyDescent="0.3">
      <c r="A88" t="s">
        <v>96</v>
      </c>
      <c r="B88" s="3">
        <v>70.964761849112563</v>
      </c>
      <c r="C88" s="3">
        <v>82.591697670084159</v>
      </c>
      <c r="D88" s="3">
        <v>65.204226917433317</v>
      </c>
      <c r="E88" s="3">
        <v>79.943749481366154</v>
      </c>
      <c r="F88" s="2">
        <f>B88/D88</f>
        <v>1.0883460352804073</v>
      </c>
      <c r="G88" s="2">
        <f>C88/E88</f>
        <v>1.0331226419313146</v>
      </c>
      <c r="H88" s="1" t="s">
        <v>233</v>
      </c>
    </row>
    <row r="89" spans="1:8" x14ac:dyDescent="0.3">
      <c r="A89" t="s">
        <v>13</v>
      </c>
      <c r="B89" s="3">
        <v>25.416071803970723</v>
      </c>
      <c r="C89" s="3">
        <v>70.480456835740426</v>
      </c>
      <c r="D89" s="3">
        <v>58.945543448700001</v>
      </c>
      <c r="E89" s="3">
        <v>68.291463311427748</v>
      </c>
      <c r="F89" s="2">
        <f>B89/D89</f>
        <v>0.43117885283541746</v>
      </c>
      <c r="G89" s="2">
        <f>C89/E89</f>
        <v>1.032053691898946</v>
      </c>
      <c r="H89" s="1" t="s">
        <v>233</v>
      </c>
    </row>
    <row r="90" spans="1:8" x14ac:dyDescent="0.3">
      <c r="A90" t="s">
        <v>124</v>
      </c>
      <c r="B90" s="3">
        <v>14.269422537154952</v>
      </c>
      <c r="C90" s="3">
        <v>47.812446156298414</v>
      </c>
      <c r="D90" s="3">
        <v>18.634084417465843</v>
      </c>
      <c r="E90" s="3">
        <v>46.345615018751246</v>
      </c>
      <c r="F90" s="2">
        <f>B90/D90</f>
        <v>0.76576998458696122</v>
      </c>
      <c r="G90" s="2">
        <f>C90/E90</f>
        <v>1.0316498364937803</v>
      </c>
      <c r="H90" s="1" t="s">
        <v>233</v>
      </c>
    </row>
    <row r="91" spans="1:8" x14ac:dyDescent="0.3">
      <c r="A91" t="s">
        <v>158</v>
      </c>
      <c r="B91" s="3">
        <v>66.731158852453063</v>
      </c>
      <c r="C91" s="3">
        <v>78.928561512895342</v>
      </c>
      <c r="D91" s="3">
        <v>57.67556885589071</v>
      </c>
      <c r="E91" s="3">
        <v>76.530046161186988</v>
      </c>
      <c r="F91" s="2">
        <f>B91/D91</f>
        <v>1.1570091145384076</v>
      </c>
      <c r="G91" s="2">
        <f>C91/E91</f>
        <v>1.0313408324183762</v>
      </c>
      <c r="H91" s="1" t="s">
        <v>233</v>
      </c>
    </row>
    <row r="92" spans="1:8" x14ac:dyDescent="0.3">
      <c r="A92" t="s">
        <v>150</v>
      </c>
      <c r="B92" s="3">
        <v>80.55748380220767</v>
      </c>
      <c r="C92" s="3">
        <v>88.874804376596373</v>
      </c>
      <c r="D92" s="3">
        <v>72.873208965116334</v>
      </c>
      <c r="E92" s="3">
        <v>86.190158131359567</v>
      </c>
      <c r="F92" s="2">
        <f>B92/D92</f>
        <v>1.1054471862323192</v>
      </c>
      <c r="G92" s="2">
        <f>C92/E92</f>
        <v>1.0311479443064164</v>
      </c>
      <c r="H92" s="1" t="s">
        <v>233</v>
      </c>
    </row>
    <row r="93" spans="1:8" x14ac:dyDescent="0.3">
      <c r="A93" t="s">
        <v>139</v>
      </c>
      <c r="B93" s="3">
        <v>86.597910451784259</v>
      </c>
      <c r="C93" s="3">
        <v>93.212803589575998</v>
      </c>
      <c r="D93" s="3">
        <v>74.156698848475372</v>
      </c>
      <c r="E93" s="3">
        <v>90.410936023725</v>
      </c>
      <c r="F93" s="2">
        <f>B93/D93</f>
        <v>1.1677692210750921</v>
      </c>
      <c r="G93" s="2">
        <f>C93/E93</f>
        <v>1.0309903612226263</v>
      </c>
      <c r="H93" s="1" t="s">
        <v>233</v>
      </c>
    </row>
    <row r="94" spans="1:8" x14ac:dyDescent="0.3">
      <c r="A94" t="s">
        <v>59</v>
      </c>
      <c r="B94" s="3">
        <v>89.989703441597285</v>
      </c>
      <c r="C94" s="3">
        <v>88.755906613810936</v>
      </c>
      <c r="D94" s="3">
        <v>85.35548968557319</v>
      </c>
      <c r="E94" s="3">
        <v>86.201252175157691</v>
      </c>
      <c r="F94" s="2">
        <f>B94/D94</f>
        <v>1.0542930955360377</v>
      </c>
      <c r="G94" s="2">
        <f>C94/E94</f>
        <v>1.0296359318941479</v>
      </c>
      <c r="H94" s="1" t="s">
        <v>233</v>
      </c>
    </row>
    <row r="95" spans="1:8" hidden="1" x14ac:dyDescent="0.3">
      <c r="A95" t="s">
        <v>93</v>
      </c>
      <c r="B95" s="3">
        <v>70.791699895366918</v>
      </c>
      <c r="C95" s="3">
        <v>81.167507229432474</v>
      </c>
      <c r="D95" s="3">
        <v>63.528839692964105</v>
      </c>
      <c r="E95" s="3">
        <v>79.274633912644759</v>
      </c>
      <c r="F95" s="2">
        <f>B95/D95</f>
        <v>1.114323828949251</v>
      </c>
      <c r="G95" s="2">
        <f>C95/E95</f>
        <v>1.0238774147966867</v>
      </c>
      <c r="H95" s="1" t="s">
        <v>232</v>
      </c>
    </row>
    <row r="96" spans="1:8" x14ac:dyDescent="0.3">
      <c r="A96" t="s">
        <v>94</v>
      </c>
      <c r="B96" s="3">
        <v>71.623992995256145</v>
      </c>
      <c r="C96" s="3">
        <v>79.661083257225243</v>
      </c>
      <c r="D96" s="3">
        <v>63.339982002802039</v>
      </c>
      <c r="E96" s="3">
        <v>77.393559500581048</v>
      </c>
      <c r="F96" s="2">
        <f>B96/D96</f>
        <v>1.1307864437360851</v>
      </c>
      <c r="G96" s="2">
        <f>C96/E96</f>
        <v>1.0292986105210367</v>
      </c>
      <c r="H96" s="1" t="s">
        <v>233</v>
      </c>
    </row>
    <row r="97" spans="1:8" x14ac:dyDescent="0.3">
      <c r="A97" t="s">
        <v>76</v>
      </c>
      <c r="B97" s="3">
        <v>70.063977394542192</v>
      </c>
      <c r="C97" s="3">
        <v>85.67138046632212</v>
      </c>
      <c r="D97" s="3">
        <v>70.122022454713587</v>
      </c>
      <c r="E97" s="3">
        <v>83.235930063475863</v>
      </c>
      <c r="F97" s="2">
        <f>B97/D97</f>
        <v>0.99917222780890436</v>
      </c>
      <c r="G97" s="2">
        <f>C97/E97</f>
        <v>1.0292596046081179</v>
      </c>
      <c r="H97" s="1" t="s">
        <v>233</v>
      </c>
    </row>
    <row r="98" spans="1:8" x14ac:dyDescent="0.3">
      <c r="A98" t="s">
        <v>152</v>
      </c>
      <c r="B98" s="3">
        <v>73.381375001775893</v>
      </c>
      <c r="C98" s="3">
        <v>87.595632885870003</v>
      </c>
      <c r="D98" s="3">
        <v>68.003073824938937</v>
      </c>
      <c r="E98" s="3">
        <v>85.175787519034841</v>
      </c>
      <c r="F98" s="2">
        <f>B98/D98</f>
        <v>1.0790890892767933</v>
      </c>
      <c r="G98" s="2">
        <f>C98/E98</f>
        <v>1.0284100145982729</v>
      </c>
      <c r="H98" s="1" t="s">
        <v>233</v>
      </c>
    </row>
    <row r="99" spans="1:8" hidden="1" x14ac:dyDescent="0.3">
      <c r="A99" t="s">
        <v>97</v>
      </c>
      <c r="B99" s="3">
        <v>90.189847967632971</v>
      </c>
      <c r="C99" s="3">
        <v>94.524861057733915</v>
      </c>
      <c r="D99" s="3">
        <v>89.748185734524967</v>
      </c>
      <c r="E99" s="3">
        <v>94.846496179714762</v>
      </c>
      <c r="F99" s="2">
        <f>B99/D99</f>
        <v>1.0049211271458394</v>
      </c>
      <c r="G99" s="2">
        <f>C99/E99</f>
        <v>0.99660888767707967</v>
      </c>
      <c r="H99" s="1" t="s">
        <v>232</v>
      </c>
    </row>
    <row r="100" spans="1:8" x14ac:dyDescent="0.3">
      <c r="A100" t="s">
        <v>44</v>
      </c>
      <c r="B100" s="3">
        <v>80.28404443396694</v>
      </c>
      <c r="C100" s="3">
        <v>86.588746411440098</v>
      </c>
      <c r="D100" s="3">
        <v>73.506166601519141</v>
      </c>
      <c r="E100" s="3">
        <v>84.282732451283422</v>
      </c>
      <c r="F100" s="2">
        <f>B100/D100</f>
        <v>1.0922082887166602</v>
      </c>
      <c r="G100" s="2">
        <f>C100/E100</f>
        <v>1.0273604556127744</v>
      </c>
      <c r="H100" s="1" t="s">
        <v>233</v>
      </c>
    </row>
    <row r="101" spans="1:8" x14ac:dyDescent="0.3">
      <c r="A101" t="s">
        <v>144</v>
      </c>
      <c r="B101" s="3">
        <v>71.116376056535216</v>
      </c>
      <c r="C101" s="3">
        <v>81.932474274130669</v>
      </c>
      <c r="D101" s="3">
        <v>71.339482805336331</v>
      </c>
      <c r="E101" s="3">
        <v>79.753450734240033</v>
      </c>
      <c r="F101" s="2">
        <f>B101/D101</f>
        <v>0.99687260490225438</v>
      </c>
      <c r="G101" s="2">
        <f>C101/E101</f>
        <v>1.0273219969773062</v>
      </c>
      <c r="H101" s="1" t="s">
        <v>233</v>
      </c>
    </row>
    <row r="102" spans="1:8" hidden="1" x14ac:dyDescent="0.3">
      <c r="A102" t="s">
        <v>100</v>
      </c>
      <c r="B102" s="3">
        <v>66.650658930279775</v>
      </c>
      <c r="C102" s="3">
        <v>69.771553315048891</v>
      </c>
      <c r="D102" s="3">
        <v>66.812547026682068</v>
      </c>
      <c r="E102" s="3">
        <v>68.736546321135194</v>
      </c>
      <c r="F102" s="2">
        <f>B102/D102</f>
        <v>0.99757698061806199</v>
      </c>
      <c r="G102" s="2">
        <f>C102/E102</f>
        <v>1.0150575938028392</v>
      </c>
      <c r="H102" s="1" t="s">
        <v>231</v>
      </c>
    </row>
    <row r="103" spans="1:8" hidden="1" x14ac:dyDescent="0.3">
      <c r="A103" t="s">
        <v>101</v>
      </c>
      <c r="B103" s="3">
        <v>58.214040053725931</v>
      </c>
      <c r="C103" s="3">
        <v>72.059743350462611</v>
      </c>
      <c r="D103" s="3">
        <v>56.079962632584134</v>
      </c>
      <c r="E103" s="3">
        <v>69.048455091264941</v>
      </c>
      <c r="F103" s="2">
        <f>B103/D103</f>
        <v>1.0380541876449438</v>
      </c>
      <c r="G103" s="2">
        <f>C103/E103</f>
        <v>1.043611232940947</v>
      </c>
      <c r="H103" s="1" t="s">
        <v>232</v>
      </c>
    </row>
    <row r="104" spans="1:8" x14ac:dyDescent="0.3">
      <c r="A104" t="s">
        <v>56</v>
      </c>
      <c r="B104" s="3">
        <v>91.343108337803216</v>
      </c>
      <c r="C104" s="3">
        <v>91.041888925508175</v>
      </c>
      <c r="D104" s="3">
        <v>85.807236391310639</v>
      </c>
      <c r="E104" s="3">
        <v>88.627749415818087</v>
      </c>
      <c r="F104" s="2">
        <f>B104/D104</f>
        <v>1.0645152108296214</v>
      </c>
      <c r="G104" s="2">
        <f>C104/E104</f>
        <v>1.0272390930109663</v>
      </c>
      <c r="H104" s="1" t="s">
        <v>233</v>
      </c>
    </row>
    <row r="105" spans="1:8" x14ac:dyDescent="0.3">
      <c r="A105" t="s">
        <v>206</v>
      </c>
      <c r="B105" s="3">
        <v>69.424731791827796</v>
      </c>
      <c r="C105" s="3">
        <v>80.301390696147507</v>
      </c>
      <c r="D105" s="3">
        <v>60.737559215790633</v>
      </c>
      <c r="E105" s="3">
        <v>78.204171113493302</v>
      </c>
      <c r="F105" s="2">
        <f>B105/D105</f>
        <v>1.1430280157484276</v>
      </c>
      <c r="G105" s="2">
        <f>C105/E105</f>
        <v>1.0268172343340949</v>
      </c>
      <c r="H105" s="1" t="s">
        <v>233</v>
      </c>
    </row>
    <row r="106" spans="1:8" x14ac:dyDescent="0.3">
      <c r="A106" t="s">
        <v>80</v>
      </c>
      <c r="B106" s="3">
        <v>73.638675794120374</v>
      </c>
      <c r="C106" s="3">
        <v>88.809528979394798</v>
      </c>
      <c r="D106" s="3">
        <v>70.546112199455308</v>
      </c>
      <c r="E106" s="3">
        <v>86.492861287353321</v>
      </c>
      <c r="F106" s="2">
        <f>B106/D106</f>
        <v>1.0438374773356958</v>
      </c>
      <c r="G106" s="2">
        <f>C106/E106</f>
        <v>1.0267844959405941</v>
      </c>
      <c r="H106" s="1" t="s">
        <v>233</v>
      </c>
    </row>
    <row r="107" spans="1:8" x14ac:dyDescent="0.3">
      <c r="A107" t="s">
        <v>60</v>
      </c>
      <c r="B107" s="3">
        <v>91.757442828058629</v>
      </c>
      <c r="C107" s="3">
        <v>91.093349373971108</v>
      </c>
      <c r="D107" s="3">
        <v>91.025748826447639</v>
      </c>
      <c r="E107" s="3">
        <v>88.776333689144565</v>
      </c>
      <c r="F107" s="2">
        <f>B107/D107</f>
        <v>1.0080383189486972</v>
      </c>
      <c r="G107" s="2">
        <f>C107/E107</f>
        <v>1.0260994748098036</v>
      </c>
      <c r="H107" s="1" t="s">
        <v>233</v>
      </c>
    </row>
    <row r="108" spans="1:8" x14ac:dyDescent="0.3">
      <c r="A108" t="s">
        <v>26</v>
      </c>
      <c r="B108" s="3">
        <v>63.171744890060054</v>
      </c>
      <c r="C108" s="3">
        <v>74.138595220254643</v>
      </c>
      <c r="D108" s="3">
        <v>64.582130918794689</v>
      </c>
      <c r="E108" s="3">
        <v>72.260560795916348</v>
      </c>
      <c r="F108" s="2">
        <f>B108/D108</f>
        <v>0.97816135812384308</v>
      </c>
      <c r="G108" s="2">
        <f>C108/E108</f>
        <v>1.0259897571185805</v>
      </c>
      <c r="H108" s="1" t="s">
        <v>233</v>
      </c>
    </row>
    <row r="109" spans="1:8" x14ac:dyDescent="0.3">
      <c r="A109" t="s">
        <v>57</v>
      </c>
      <c r="B109" s="3">
        <v>93.099613691492479</v>
      </c>
      <c r="C109" s="3">
        <v>90.81819532945434</v>
      </c>
      <c r="D109" s="3">
        <v>88.777467202242349</v>
      </c>
      <c r="E109" s="3">
        <v>88.546910399505492</v>
      </c>
      <c r="F109" s="2">
        <f>B109/D109</f>
        <v>1.0486851745770571</v>
      </c>
      <c r="G109" s="2">
        <f>C109/E109</f>
        <v>1.0256506400923677</v>
      </c>
      <c r="H109" s="1" t="s">
        <v>233</v>
      </c>
    </row>
    <row r="110" spans="1:8" x14ac:dyDescent="0.3">
      <c r="A110" t="s">
        <v>31</v>
      </c>
      <c r="B110" s="3">
        <v>80.034121846460764</v>
      </c>
      <c r="C110" s="3">
        <v>83.736295026911293</v>
      </c>
      <c r="D110" s="3">
        <v>79.54427236600668</v>
      </c>
      <c r="E110" s="3">
        <v>81.649452980106659</v>
      </c>
      <c r="F110" s="2">
        <f>B110/D110</f>
        <v>1.0061581992754944</v>
      </c>
      <c r="G110" s="2">
        <f>C110/E110</f>
        <v>1.0255585551481046</v>
      </c>
      <c r="H110" s="1" t="s">
        <v>233</v>
      </c>
    </row>
    <row r="111" spans="1:8" x14ac:dyDescent="0.3">
      <c r="A111" t="s">
        <v>54</v>
      </c>
      <c r="B111" s="3">
        <v>92.033201628600523</v>
      </c>
      <c r="C111" s="3">
        <v>94.340116507460152</v>
      </c>
      <c r="D111" s="3">
        <v>87.379175793632243</v>
      </c>
      <c r="E111" s="3">
        <v>92.000943375597032</v>
      </c>
      <c r="F111" s="2">
        <f>B111/D111</f>
        <v>1.0532624139870572</v>
      </c>
      <c r="G111" s="2">
        <f>C111/E111</f>
        <v>1.0254255341960286</v>
      </c>
      <c r="H111" s="1" t="s">
        <v>233</v>
      </c>
    </row>
    <row r="112" spans="1:8" x14ac:dyDescent="0.3">
      <c r="A112" t="s">
        <v>50</v>
      </c>
      <c r="B112" s="3">
        <v>78.218923474033346</v>
      </c>
      <c r="C112" s="3">
        <v>81.668148048587653</v>
      </c>
      <c r="D112" s="3">
        <v>73.99298073348946</v>
      </c>
      <c r="E112" s="3">
        <v>79.653662222267243</v>
      </c>
      <c r="F112" s="2">
        <f>B112/D112</f>
        <v>1.0571127517590491</v>
      </c>
      <c r="G112" s="2">
        <f>C112/E112</f>
        <v>1.0252905612889354</v>
      </c>
      <c r="H112" s="1" t="s">
        <v>233</v>
      </c>
    </row>
    <row r="113" spans="1:8" x14ac:dyDescent="0.3">
      <c r="A113" t="s">
        <v>45</v>
      </c>
      <c r="B113" s="3">
        <v>80.002633046841567</v>
      </c>
      <c r="C113" s="3">
        <v>86.069501556622853</v>
      </c>
      <c r="D113" s="3">
        <v>76.959283393306208</v>
      </c>
      <c r="E113" s="3">
        <v>83.954375339204674</v>
      </c>
      <c r="F113" s="2">
        <f>B113/D113</f>
        <v>1.0395449323245656</v>
      </c>
      <c r="G113" s="2">
        <f>C113/E113</f>
        <v>1.0251937580247883</v>
      </c>
      <c r="H113" s="1" t="s">
        <v>233</v>
      </c>
    </row>
    <row r="114" spans="1:8" x14ac:dyDescent="0.3">
      <c r="A114" t="s">
        <v>92</v>
      </c>
      <c r="B114" s="3">
        <v>70.655178590985429</v>
      </c>
      <c r="C114" s="3">
        <v>79.837053261412038</v>
      </c>
      <c r="D114" s="3">
        <v>67.270395356908864</v>
      </c>
      <c r="E114" s="3">
        <v>77.937505843932115</v>
      </c>
      <c r="F114" s="2">
        <f>B114/D114</f>
        <v>1.0503160895088888</v>
      </c>
      <c r="G114" s="2">
        <f>C114/E114</f>
        <v>1.0243726995996474</v>
      </c>
      <c r="H114" s="1" t="s">
        <v>233</v>
      </c>
    </row>
    <row r="115" spans="1:8" x14ac:dyDescent="0.3">
      <c r="A115" t="s">
        <v>55</v>
      </c>
      <c r="B115" s="3">
        <v>88.039961926696918</v>
      </c>
      <c r="C115" s="3">
        <v>91.617175316624937</v>
      </c>
      <c r="D115" s="3">
        <v>83.810159391384076</v>
      </c>
      <c r="E115" s="3">
        <v>89.454317423073149</v>
      </c>
      <c r="F115" s="2">
        <f>B115/D115</f>
        <v>1.050468852058378</v>
      </c>
      <c r="G115" s="2">
        <f>C115/E115</f>
        <v>1.0241783510942526</v>
      </c>
      <c r="H115" s="1" t="s">
        <v>233</v>
      </c>
    </row>
    <row r="116" spans="1:8" x14ac:dyDescent="0.3">
      <c r="A116" t="s">
        <v>166</v>
      </c>
      <c r="B116" s="3">
        <v>70.105286342739447</v>
      </c>
      <c r="C116" s="3">
        <v>76.480129800981373</v>
      </c>
      <c r="D116" s="3">
        <v>59.997657702327608</v>
      </c>
      <c r="E116" s="3">
        <v>74.761016559111113</v>
      </c>
      <c r="F116" s="2">
        <f>B116/D116</f>
        <v>1.1684670540066719</v>
      </c>
      <c r="G116" s="2">
        <f>C116/E116</f>
        <v>1.0229947815184002</v>
      </c>
      <c r="H116" s="1" t="s">
        <v>233</v>
      </c>
    </row>
    <row r="117" spans="1:8" x14ac:dyDescent="0.3">
      <c r="A117" t="s">
        <v>201</v>
      </c>
      <c r="B117" s="3">
        <v>83.69661883633681</v>
      </c>
      <c r="C117" s="3">
        <v>91.157063967004021</v>
      </c>
      <c r="D117" s="3">
        <v>79.128484703302547</v>
      </c>
      <c r="E117" s="3">
        <v>89.14706818145568</v>
      </c>
      <c r="F117" s="2">
        <f>B117/D117</f>
        <v>1.0577305903198169</v>
      </c>
      <c r="G117" s="2">
        <f>C117/E117</f>
        <v>1.0225469645446676</v>
      </c>
      <c r="H117" s="1" t="s">
        <v>233</v>
      </c>
    </row>
    <row r="118" spans="1:8" x14ac:dyDescent="0.3">
      <c r="A118" t="s">
        <v>168</v>
      </c>
      <c r="B118" s="3">
        <v>71.30090826436799</v>
      </c>
      <c r="C118" s="3">
        <v>77.089367172147874</v>
      </c>
      <c r="D118" s="3">
        <v>58.172502882934701</v>
      </c>
      <c r="E118" s="3">
        <v>75.431098227148638</v>
      </c>
      <c r="F118" s="2">
        <f>B118/D118</f>
        <v>1.2256806004694805</v>
      </c>
      <c r="G118" s="2">
        <f>C118/E118</f>
        <v>1.0219838897215261</v>
      </c>
      <c r="H118" s="1" t="s">
        <v>233</v>
      </c>
    </row>
    <row r="119" spans="1:8" hidden="1" x14ac:dyDescent="0.3">
      <c r="A119" t="s">
        <v>117</v>
      </c>
      <c r="B119" s="3">
        <v>49.487074624765661</v>
      </c>
      <c r="C119" s="3">
        <v>70.065867414318362</v>
      </c>
      <c r="D119" s="3">
        <v>44.710895878876421</v>
      </c>
      <c r="E119" s="3">
        <v>70.128698804674073</v>
      </c>
      <c r="F119" s="2">
        <f>B119/D119</f>
        <v>1.1068235975147556</v>
      </c>
      <c r="G119" s="2">
        <f>C119/E119</f>
        <v>0.99910405595103491</v>
      </c>
      <c r="H119" s="1" t="s">
        <v>232</v>
      </c>
    </row>
    <row r="120" spans="1:8" x14ac:dyDescent="0.3">
      <c r="A120" t="s">
        <v>104</v>
      </c>
      <c r="B120" s="3">
        <v>66.287320961314947</v>
      </c>
      <c r="C120" s="3">
        <v>72.98958529020733</v>
      </c>
      <c r="D120" s="3">
        <v>62.246020646706768</v>
      </c>
      <c r="E120" s="3">
        <v>71.45870526631569</v>
      </c>
      <c r="F120" s="2">
        <f>B120/D120</f>
        <v>1.064924637312088</v>
      </c>
      <c r="G120" s="2">
        <f>C120/E120</f>
        <v>1.0214232824144558</v>
      </c>
      <c r="H120" s="1" t="s">
        <v>233</v>
      </c>
    </row>
    <row r="121" spans="1:8" x14ac:dyDescent="0.3">
      <c r="A121" t="s">
        <v>48</v>
      </c>
      <c r="B121" s="3">
        <v>83.498852926389276</v>
      </c>
      <c r="C121" s="3">
        <v>89.658376680147484</v>
      </c>
      <c r="D121" s="3">
        <v>76.564940589171812</v>
      </c>
      <c r="E121" s="3">
        <v>87.809007690795895</v>
      </c>
      <c r="F121" s="2">
        <f>B121/D121</f>
        <v>1.0905624987606677</v>
      </c>
      <c r="G121" s="2">
        <f>C121/E121</f>
        <v>1.0210612673800372</v>
      </c>
      <c r="H121" s="1" t="s">
        <v>233</v>
      </c>
    </row>
    <row r="122" spans="1:8" x14ac:dyDescent="0.3">
      <c r="A122" t="s">
        <v>155</v>
      </c>
      <c r="B122" s="3">
        <v>63.825182311264534</v>
      </c>
      <c r="C122" s="3">
        <v>74.499459441544687</v>
      </c>
      <c r="D122" s="3">
        <v>60.289021767961714</v>
      </c>
      <c r="E122" s="3">
        <v>72.997359601390158</v>
      </c>
      <c r="F122" s="2">
        <f>B122/D122</f>
        <v>1.0586534735446973</v>
      </c>
      <c r="G122" s="2">
        <f>C122/E122</f>
        <v>1.0205774544224189</v>
      </c>
      <c r="H122" s="1" t="s">
        <v>233</v>
      </c>
    </row>
    <row r="123" spans="1:8" hidden="1" x14ac:dyDescent="0.3">
      <c r="A123" t="s">
        <v>121</v>
      </c>
      <c r="B123" s="3">
        <v>28.781491027306004</v>
      </c>
      <c r="C123" s="3">
        <v>55.343183920975534</v>
      </c>
      <c r="D123" s="3">
        <v>29.210339730516864</v>
      </c>
      <c r="E123" s="3">
        <v>57.137462502001924</v>
      </c>
      <c r="F123" s="2">
        <f>B123/D123</f>
        <v>0.9853185992642588</v>
      </c>
      <c r="G123" s="2">
        <f>C123/E123</f>
        <v>0.96859716020879427</v>
      </c>
      <c r="H123" s="1" t="s">
        <v>232</v>
      </c>
    </row>
    <row r="124" spans="1:8" x14ac:dyDescent="0.3">
      <c r="A124" t="s">
        <v>145</v>
      </c>
      <c r="B124" s="3">
        <v>86.953986548522693</v>
      </c>
      <c r="C124" s="3">
        <v>91.178940635618901</v>
      </c>
      <c r="D124" s="3">
        <v>77.291186467273491</v>
      </c>
      <c r="E124" s="3">
        <v>89.350993164371872</v>
      </c>
      <c r="F124" s="2">
        <f>B124/D124</f>
        <v>1.1250181362572382</v>
      </c>
      <c r="G124" s="2">
        <f>C124/E124</f>
        <v>1.0204580543149007</v>
      </c>
      <c r="H124" s="1" t="s">
        <v>233</v>
      </c>
    </row>
    <row r="125" spans="1:8" x14ac:dyDescent="0.3">
      <c r="A125" t="s">
        <v>32</v>
      </c>
      <c r="B125" s="3">
        <v>82.329712071888935</v>
      </c>
      <c r="C125" s="3">
        <v>86.819756850415885</v>
      </c>
      <c r="D125" s="3">
        <v>74.808769649610696</v>
      </c>
      <c r="E125" s="3">
        <v>85.10587310945813</v>
      </c>
      <c r="F125" s="2">
        <f>B125/D125</f>
        <v>1.1005355716649909</v>
      </c>
      <c r="G125" s="2">
        <f>C125/E125</f>
        <v>1.0201382546038094</v>
      </c>
      <c r="H125" s="1" t="s">
        <v>233</v>
      </c>
    </row>
    <row r="126" spans="1:8" x14ac:dyDescent="0.3">
      <c r="A126" t="s">
        <v>77</v>
      </c>
      <c r="B126" s="3">
        <v>70.948008377470444</v>
      </c>
      <c r="C126" s="3">
        <v>89.164786024970908</v>
      </c>
      <c r="D126" s="3">
        <v>63.657155304905949</v>
      </c>
      <c r="E126" s="3">
        <v>87.447151273582378</v>
      </c>
      <c r="F126" s="2">
        <f>B126/D126</f>
        <v>1.1145331273074122</v>
      </c>
      <c r="G126" s="2">
        <f>C126/E126</f>
        <v>1.0196419749113934</v>
      </c>
      <c r="H126" s="1" t="s">
        <v>233</v>
      </c>
    </row>
    <row r="127" spans="1:8" x14ac:dyDescent="0.3">
      <c r="A127" t="s">
        <v>143</v>
      </c>
      <c r="B127" s="3">
        <v>73.541766092690295</v>
      </c>
      <c r="C127" s="3">
        <v>84.82581871667783</v>
      </c>
      <c r="D127" s="3">
        <v>69.087215211622748</v>
      </c>
      <c r="E127" s="3">
        <v>83.20130659245865</v>
      </c>
      <c r="F127" s="2">
        <f>B127/D127</f>
        <v>1.0644772099645745</v>
      </c>
      <c r="G127" s="2">
        <f>C127/E127</f>
        <v>1.0195250794819419</v>
      </c>
      <c r="H127" s="1" t="s">
        <v>233</v>
      </c>
    </row>
    <row r="128" spans="1:8" x14ac:dyDescent="0.3">
      <c r="A128" t="s">
        <v>153</v>
      </c>
      <c r="B128" s="3">
        <v>64.907013355772165</v>
      </c>
      <c r="C128" s="3">
        <v>75.406872243448603</v>
      </c>
      <c r="D128" s="3">
        <v>67.429816422626018</v>
      </c>
      <c r="E128" s="3">
        <v>73.974649973419389</v>
      </c>
      <c r="F128" s="2">
        <f>B128/D128</f>
        <v>0.96258623854109548</v>
      </c>
      <c r="G128" s="2">
        <f>C128/E128</f>
        <v>1.0193609874537268</v>
      </c>
      <c r="H128" s="1" t="s">
        <v>233</v>
      </c>
    </row>
    <row r="129" spans="1:8" x14ac:dyDescent="0.3">
      <c r="A129" t="s">
        <v>141</v>
      </c>
      <c r="B129" s="3">
        <v>83.890875813521347</v>
      </c>
      <c r="C129" s="3">
        <v>94.104571050420702</v>
      </c>
      <c r="D129" s="3">
        <v>82.548911504780193</v>
      </c>
      <c r="E129" s="3">
        <v>92.494650890005644</v>
      </c>
      <c r="F129" s="2">
        <f>B129/D129</f>
        <v>1.0162565960504937</v>
      </c>
      <c r="G129" s="2">
        <f>C129/E129</f>
        <v>1.0174055488065961</v>
      </c>
      <c r="H129" s="1" t="s">
        <v>233</v>
      </c>
    </row>
    <row r="130" spans="1:8" x14ac:dyDescent="0.3">
      <c r="A130" t="s">
        <v>89</v>
      </c>
      <c r="B130" s="3">
        <v>71.319592236964581</v>
      </c>
      <c r="C130" s="3">
        <v>90.30065170136784</v>
      </c>
      <c r="D130" s="3">
        <v>62.518520642112847</v>
      </c>
      <c r="E130" s="3">
        <v>88.809136499607988</v>
      </c>
      <c r="F130" s="2">
        <f>B130/D130</f>
        <v>1.1407754294960601</v>
      </c>
      <c r="G130" s="2">
        <f>C130/E130</f>
        <v>1.0167946143893252</v>
      </c>
      <c r="H130" s="1" t="s">
        <v>233</v>
      </c>
    </row>
    <row r="131" spans="1:8" x14ac:dyDescent="0.3">
      <c r="A131" t="s">
        <v>151</v>
      </c>
      <c r="B131" s="3">
        <v>92.970987591814463</v>
      </c>
      <c r="C131" s="3">
        <v>97.093932039807441</v>
      </c>
      <c r="D131" s="3">
        <v>85.941244237413883</v>
      </c>
      <c r="E131" s="3">
        <v>95.539892704715072</v>
      </c>
      <c r="F131" s="2">
        <f>B131/D131</f>
        <v>1.0817970860996708</v>
      </c>
      <c r="G131" s="2">
        <f>C131/E131</f>
        <v>1.0162658685403325</v>
      </c>
      <c r="H131" s="1" t="s">
        <v>233</v>
      </c>
    </row>
    <row r="132" spans="1:8" x14ac:dyDescent="0.3">
      <c r="A132" t="s">
        <v>178</v>
      </c>
      <c r="B132" s="3">
        <v>67.234803053226329</v>
      </c>
      <c r="C132" s="3">
        <v>81.523999718907561</v>
      </c>
      <c r="D132" s="3">
        <v>65.345162519269806</v>
      </c>
      <c r="E132" s="3">
        <v>80.241504361965056</v>
      </c>
      <c r="F132" s="2">
        <f>B132/D132</f>
        <v>1.0289178335641798</v>
      </c>
      <c r="G132" s="2">
        <f>C132/E132</f>
        <v>1.0159829425823976</v>
      </c>
      <c r="H132" s="1" t="s">
        <v>233</v>
      </c>
    </row>
    <row r="133" spans="1:8" hidden="1" x14ac:dyDescent="0.3">
      <c r="A133" t="s">
        <v>131</v>
      </c>
      <c r="B133" s="3">
        <v>83.743453450627896</v>
      </c>
      <c r="C133" s="3">
        <v>80.015664443786818</v>
      </c>
      <c r="D133" s="3">
        <v>82.13837857374844</v>
      </c>
      <c r="E133" s="3">
        <v>76.467764580878693</v>
      </c>
      <c r="F133" s="2">
        <f>B133/D133</f>
        <v>1.0195411073940099</v>
      </c>
      <c r="G133" s="2">
        <f>C133/E133</f>
        <v>1.0463973267997859</v>
      </c>
      <c r="H133" s="1" t="s">
        <v>232</v>
      </c>
    </row>
    <row r="134" spans="1:8" x14ac:dyDescent="0.3">
      <c r="A134" t="s">
        <v>51</v>
      </c>
      <c r="B134" s="3">
        <v>82.426994586091013</v>
      </c>
      <c r="C134" s="3">
        <v>86.909271699214372</v>
      </c>
      <c r="D134" s="3">
        <v>77.718561264606336</v>
      </c>
      <c r="E134" s="3">
        <v>85.548477179904268</v>
      </c>
      <c r="F134" s="2">
        <f>B134/D134</f>
        <v>1.0605831251231479</v>
      </c>
      <c r="G134" s="2">
        <f>C134/E134</f>
        <v>1.0159067065150491</v>
      </c>
      <c r="H134" s="1" t="s">
        <v>233</v>
      </c>
    </row>
    <row r="135" spans="1:8" x14ac:dyDescent="0.3">
      <c r="A135" t="s">
        <v>10</v>
      </c>
      <c r="B135" s="3">
        <v>69.714178898658773</v>
      </c>
      <c r="C135" s="3">
        <v>70.488857803212611</v>
      </c>
      <c r="D135" s="3">
        <v>63.775981077628337</v>
      </c>
      <c r="E135" s="3">
        <v>69.398240473211644</v>
      </c>
      <c r="F135" s="2">
        <f>B135/D135</f>
        <v>1.0931102543730757</v>
      </c>
      <c r="G135" s="2">
        <f>C135/E135</f>
        <v>1.0157153455557992</v>
      </c>
      <c r="H135" s="1" t="s">
        <v>233</v>
      </c>
    </row>
    <row r="136" spans="1:8" hidden="1" x14ac:dyDescent="0.3">
      <c r="A136" t="s">
        <v>134</v>
      </c>
      <c r="B136" s="3">
        <v>77.481240758647871</v>
      </c>
      <c r="C136" s="3">
        <v>87.803974580351166</v>
      </c>
      <c r="D136" s="3">
        <v>73.265231314887004</v>
      </c>
      <c r="E136" s="3">
        <v>86.429313853915787</v>
      </c>
      <c r="F136" s="2">
        <f>B136/D136</f>
        <v>1.0575444773475273</v>
      </c>
      <c r="G136" s="2">
        <f>C136/E136</f>
        <v>1.0159050288049127</v>
      </c>
      <c r="H136" s="1" t="s">
        <v>231</v>
      </c>
    </row>
    <row r="137" spans="1:8" hidden="1" x14ac:dyDescent="0.3">
      <c r="A137" t="s">
        <v>134</v>
      </c>
      <c r="B137" s="3">
        <v>77.481240758647871</v>
      </c>
      <c r="C137" s="3">
        <v>87.803974580351166</v>
      </c>
      <c r="D137" s="3">
        <v>73.265231314887004</v>
      </c>
      <c r="E137" s="3">
        <v>86.429313853915787</v>
      </c>
      <c r="F137" s="2">
        <f>B137/D137</f>
        <v>1.0575444773475273</v>
      </c>
      <c r="G137" s="2">
        <f>C137/E137</f>
        <v>1.0159050288049127</v>
      </c>
      <c r="H137" s="1" t="s">
        <v>232</v>
      </c>
    </row>
    <row r="138" spans="1:8" x14ac:dyDescent="0.3">
      <c r="A138" t="s">
        <v>41</v>
      </c>
      <c r="B138" s="3">
        <v>80.296769016956489</v>
      </c>
      <c r="C138" s="3">
        <v>87.879097763939043</v>
      </c>
      <c r="D138" s="3">
        <v>75.359436330013963</v>
      </c>
      <c r="E138" s="3">
        <v>86.664312469031216</v>
      </c>
      <c r="F138" s="2">
        <f>B138/D138</f>
        <v>1.0655171127517589</v>
      </c>
      <c r="G138" s="2">
        <f>C138/E138</f>
        <v>1.0140171341616762</v>
      </c>
      <c r="H138" s="1" t="s">
        <v>233</v>
      </c>
    </row>
    <row r="139" spans="1:8" x14ac:dyDescent="0.3">
      <c r="A139" t="s">
        <v>146</v>
      </c>
      <c r="B139" s="3">
        <v>79.899310420720326</v>
      </c>
      <c r="C139" s="3">
        <v>89.549252762993262</v>
      </c>
      <c r="D139" s="3">
        <v>73.77552375507004</v>
      </c>
      <c r="E139" s="3">
        <v>88.335677602507189</v>
      </c>
      <c r="F139" s="2">
        <f>B139/D139</f>
        <v>1.0830056684650706</v>
      </c>
      <c r="G139" s="2">
        <f>C139/E139</f>
        <v>1.0137382221252313</v>
      </c>
      <c r="H139" s="1" t="s">
        <v>233</v>
      </c>
    </row>
    <row r="140" spans="1:8" x14ac:dyDescent="0.3">
      <c r="A140" t="s">
        <v>95</v>
      </c>
      <c r="B140" s="3">
        <v>68.234019494571001</v>
      </c>
      <c r="C140" s="3">
        <v>84.536759266159152</v>
      </c>
      <c r="D140" s="3">
        <v>63.984997664124492</v>
      </c>
      <c r="E140" s="3">
        <v>83.717408032897296</v>
      </c>
      <c r="F140" s="2">
        <f>B140/D140</f>
        <v>1.0664065325555037</v>
      </c>
      <c r="G140" s="2">
        <f>C140/E140</f>
        <v>1.0097871070368052</v>
      </c>
      <c r="H140" s="1" t="s">
        <v>233</v>
      </c>
    </row>
    <row r="141" spans="1:8" x14ac:dyDescent="0.3">
      <c r="A141" t="s">
        <v>47</v>
      </c>
      <c r="B141" s="3">
        <v>87.071881322117122</v>
      </c>
      <c r="C141" s="3">
        <v>87.754725926366078</v>
      </c>
      <c r="D141" s="3">
        <v>86.032897269507075</v>
      </c>
      <c r="E141" s="3">
        <v>86.953023324770996</v>
      </c>
      <c r="F141" s="2">
        <f>B141/D141</f>
        <v>1.0120765902995841</v>
      </c>
      <c r="G141" s="2">
        <f>C141/E141</f>
        <v>1.0092199508532407</v>
      </c>
      <c r="H141" s="1" t="s">
        <v>233</v>
      </c>
    </row>
    <row r="142" spans="1:8" x14ac:dyDescent="0.3">
      <c r="A142" t="s">
        <v>73</v>
      </c>
      <c r="B142" s="3">
        <v>74.935109781509894</v>
      </c>
      <c r="C142" s="3">
        <v>87.893557949638875</v>
      </c>
      <c r="D142" s="3">
        <v>69.389894193170647</v>
      </c>
      <c r="E142" s="3">
        <v>87.112237700494006</v>
      </c>
      <c r="F142" s="2">
        <f>B142/D142</f>
        <v>1.0799138787112461</v>
      </c>
      <c r="G142" s="2">
        <f>C142/E142</f>
        <v>1.0089691215582266</v>
      </c>
      <c r="H142" s="1" t="s">
        <v>233</v>
      </c>
    </row>
    <row r="143" spans="1:8" x14ac:dyDescent="0.3">
      <c r="A143" t="s">
        <v>120</v>
      </c>
      <c r="B143" s="3">
        <v>58.87061010291616</v>
      </c>
      <c r="C143" s="3">
        <v>76.799383250207882</v>
      </c>
      <c r="D143" s="3">
        <v>52.291145739016464</v>
      </c>
      <c r="E143" s="3">
        <v>76.139308610984472</v>
      </c>
      <c r="F143" s="2">
        <f>B143/D143</f>
        <v>1.125823679533388</v>
      </c>
      <c r="G143" s="2">
        <f>C143/E143</f>
        <v>1.0086693017216102</v>
      </c>
      <c r="H143" s="1" t="s">
        <v>233</v>
      </c>
    </row>
    <row r="144" spans="1:8" x14ac:dyDescent="0.3">
      <c r="A144" t="s">
        <v>98</v>
      </c>
      <c r="B144" s="3">
        <v>89.62072848524096</v>
      </c>
      <c r="C144" s="3">
        <v>94.324250991540865</v>
      </c>
      <c r="D144" s="3">
        <v>86.984798026230635</v>
      </c>
      <c r="E144" s="3">
        <v>93.531132988745526</v>
      </c>
      <c r="F144" s="2">
        <f>B144/D144</f>
        <v>1.0303033463182318</v>
      </c>
      <c r="G144" s="2">
        <f>C144/E144</f>
        <v>1.008479721964779</v>
      </c>
      <c r="H144" s="1" t="s">
        <v>233</v>
      </c>
    </row>
    <row r="145" spans="1:8" x14ac:dyDescent="0.3">
      <c r="A145" t="s">
        <v>15</v>
      </c>
      <c r="B145" s="3">
        <v>83.349327911655109</v>
      </c>
      <c r="C145" s="3">
        <v>87.301563972838863</v>
      </c>
      <c r="D145" s="3">
        <v>75.881540961823006</v>
      </c>
      <c r="E145" s="3">
        <v>86.591001512805619</v>
      </c>
      <c r="F145" s="2">
        <f>B145/D145</f>
        <v>1.0984137493147279</v>
      </c>
      <c r="G145" s="2">
        <f>C145/E145</f>
        <v>1.0082059619085033</v>
      </c>
      <c r="H145" s="1" t="s">
        <v>233</v>
      </c>
    </row>
    <row r="146" spans="1:8" x14ac:dyDescent="0.3">
      <c r="A146" t="s">
        <v>90</v>
      </c>
      <c r="B146" s="3">
        <v>78.101374370814199</v>
      </c>
      <c r="C146" s="3">
        <v>87.37394464354135</v>
      </c>
      <c r="D146" s="3">
        <v>74.914737704764349</v>
      </c>
      <c r="E146" s="3">
        <v>86.708239100515968</v>
      </c>
      <c r="F146" s="2">
        <f>B146/D146</f>
        <v>1.0425368460690372</v>
      </c>
      <c r="G146" s="2">
        <f>C146/E146</f>
        <v>1.0076775350293259</v>
      </c>
      <c r="H146" s="1" t="s">
        <v>233</v>
      </c>
    </row>
    <row r="147" spans="1:8" x14ac:dyDescent="0.3">
      <c r="A147" t="s">
        <v>81</v>
      </c>
      <c r="B147" s="3">
        <v>66.987378513207801</v>
      </c>
      <c r="C147" s="3">
        <v>84.72166598770157</v>
      </c>
      <c r="D147" s="3">
        <v>60.326354104415216</v>
      </c>
      <c r="E147" s="3">
        <v>84.099798437079784</v>
      </c>
      <c r="F147" s="2">
        <f>B147/D147</f>
        <v>1.1104164922226765</v>
      </c>
      <c r="G147" s="2">
        <f>C147/E147</f>
        <v>1.0073944000125878</v>
      </c>
      <c r="H147" s="1" t="s">
        <v>233</v>
      </c>
    </row>
    <row r="148" spans="1:8" x14ac:dyDescent="0.3">
      <c r="A148" t="s">
        <v>137</v>
      </c>
      <c r="B148" s="3">
        <v>75.606797550855276</v>
      </c>
      <c r="C148" s="3">
        <v>84.595505026440264</v>
      </c>
      <c r="D148" s="3">
        <v>69.966775552893964</v>
      </c>
      <c r="E148" s="3">
        <v>84.002641484343599</v>
      </c>
      <c r="F148" s="2">
        <f>B148/D148</f>
        <v>1.0806100031535328</v>
      </c>
      <c r="G148" s="2">
        <f>C148/E148</f>
        <v>1.0070576773732427</v>
      </c>
      <c r="H148" s="1" t="s">
        <v>233</v>
      </c>
    </row>
    <row r="149" spans="1:8" x14ac:dyDescent="0.3">
      <c r="A149" t="s">
        <v>78</v>
      </c>
      <c r="B149" s="3">
        <v>74.750204119298161</v>
      </c>
      <c r="C149" s="3">
        <v>84.2191493915753</v>
      </c>
      <c r="D149" s="3">
        <v>68.379458420257237</v>
      </c>
      <c r="E149" s="3">
        <v>83.643999031549157</v>
      </c>
      <c r="F149" s="2">
        <f>B149/D149</f>
        <v>1.0931675366582547</v>
      </c>
      <c r="G149" s="2">
        <f>C149/E149</f>
        <v>1.0068761700383217</v>
      </c>
      <c r="H149" s="1" t="s">
        <v>233</v>
      </c>
    </row>
    <row r="150" spans="1:8" x14ac:dyDescent="0.3">
      <c r="A150" t="s">
        <v>71</v>
      </c>
      <c r="B150" s="3">
        <v>86.348172018987299</v>
      </c>
      <c r="C150" s="3">
        <v>90.281520204590379</v>
      </c>
      <c r="D150" s="3">
        <v>83.747366521991495</v>
      </c>
      <c r="E150" s="3">
        <v>89.800342239322092</v>
      </c>
      <c r="F150" s="2">
        <f>B150/D150</f>
        <v>1.0310553705149983</v>
      </c>
      <c r="G150" s="2">
        <f>C150/E150</f>
        <v>1.005358308813411</v>
      </c>
      <c r="H150" s="1" t="s">
        <v>233</v>
      </c>
    </row>
    <row r="151" spans="1:8" x14ac:dyDescent="0.3">
      <c r="A151" t="s">
        <v>79</v>
      </c>
      <c r="B151" s="3">
        <v>78.706967526444814</v>
      </c>
      <c r="C151" s="3">
        <v>78.245057718132173</v>
      </c>
      <c r="D151" s="3">
        <v>73.692100566060219</v>
      </c>
      <c r="E151" s="3">
        <v>77.902435490074538</v>
      </c>
      <c r="F151" s="2">
        <f>B151/D151</f>
        <v>1.0680516218409202</v>
      </c>
      <c r="G151" s="2">
        <f>C151/E151</f>
        <v>1.0043980939222534</v>
      </c>
      <c r="H151" s="1" t="s">
        <v>233</v>
      </c>
    </row>
    <row r="152" spans="1:8" x14ac:dyDescent="0.3">
      <c r="A152" t="s">
        <v>149</v>
      </c>
      <c r="B152" s="3">
        <v>75.80397327232545</v>
      </c>
      <c r="C152" s="3">
        <v>89.131483040296644</v>
      </c>
      <c r="D152" s="3">
        <v>67.69115597654563</v>
      </c>
      <c r="E152" s="3">
        <v>88.936636138436015</v>
      </c>
      <c r="F152" s="2">
        <f>B152/D152</f>
        <v>1.1198504764579709</v>
      </c>
      <c r="G152" s="2">
        <f>C152/E152</f>
        <v>1.00219085081605</v>
      </c>
      <c r="H152" s="1" t="s">
        <v>233</v>
      </c>
    </row>
    <row r="153" spans="1:8" x14ac:dyDescent="0.3">
      <c r="A153" t="s">
        <v>225</v>
      </c>
      <c r="B153" s="3">
        <v>83.809641068633582</v>
      </c>
      <c r="C153" s="3">
        <v>89.248548402851085</v>
      </c>
      <c r="D153" s="3">
        <v>78.742538668088315</v>
      </c>
      <c r="E153" s="3">
        <v>89.108718239274239</v>
      </c>
      <c r="F153" s="2">
        <f>B153/D153</f>
        <v>1.0643502544654277</v>
      </c>
      <c r="G153" s="2">
        <f>C153/E153</f>
        <v>1.0015692085616288</v>
      </c>
      <c r="H153" s="1" t="s">
        <v>233</v>
      </c>
    </row>
    <row r="154" spans="1:8" x14ac:dyDescent="0.3">
      <c r="A154" t="s">
        <v>223</v>
      </c>
      <c r="B154" s="3">
        <v>72.820029423109474</v>
      </c>
      <c r="C154" s="3">
        <v>91.242904005813699</v>
      </c>
      <c r="D154" s="3">
        <v>65.26579517451313</v>
      </c>
      <c r="E154" s="3">
        <v>91.119857805082404</v>
      </c>
      <c r="F154" s="2">
        <f>B154/D154</f>
        <v>1.1157456862112414</v>
      </c>
      <c r="G154" s="2">
        <f>C154/E154</f>
        <v>1.0013503774445578</v>
      </c>
      <c r="H154" s="1" t="s">
        <v>233</v>
      </c>
    </row>
    <row r="155" spans="1:8" x14ac:dyDescent="0.3">
      <c r="A155" t="s">
        <v>75</v>
      </c>
      <c r="B155" s="3">
        <v>74.792004430069682</v>
      </c>
      <c r="C155" s="3">
        <v>75.707011868412394</v>
      </c>
      <c r="D155" s="3">
        <v>66.177164960846369</v>
      </c>
      <c r="E155" s="3">
        <v>75.697880094287967</v>
      </c>
      <c r="F155" s="2">
        <f>B155/D155</f>
        <v>1.1301784304951756</v>
      </c>
      <c r="G155" s="2">
        <f>C155/E155</f>
        <v>1.0001206344763296</v>
      </c>
      <c r="H155" s="1" t="s">
        <v>233</v>
      </c>
    </row>
    <row r="156" spans="1:8" x14ac:dyDescent="0.3">
      <c r="A156" t="s">
        <v>142</v>
      </c>
      <c r="B156" s="3">
        <v>75.322215711487502</v>
      </c>
      <c r="C156" s="3">
        <v>88.669016098468703</v>
      </c>
      <c r="D156" s="3">
        <v>73.042221615583884</v>
      </c>
      <c r="E156" s="3">
        <v>88.700426259159087</v>
      </c>
      <c r="F156" s="2">
        <f>B156/D156</f>
        <v>1.0312147419050732</v>
      </c>
      <c r="G156" s="2">
        <f>C156/E156</f>
        <v>0.99964588489576578</v>
      </c>
      <c r="H156" s="1" t="s">
        <v>233</v>
      </c>
    </row>
    <row r="157" spans="1:8" hidden="1" x14ac:dyDescent="0.3">
      <c r="A157" t="s">
        <v>154</v>
      </c>
      <c r="B157" s="3">
        <v>68.771589689462061</v>
      </c>
      <c r="C157" s="3">
        <v>79.20402505274707</v>
      </c>
      <c r="D157" s="3">
        <v>67.08416762357831</v>
      </c>
      <c r="E157" s="3">
        <v>78.910602027603403</v>
      </c>
      <c r="F157" s="2">
        <f>B157/D157</f>
        <v>1.0251538049238711</v>
      </c>
      <c r="G157" s="2">
        <f>C157/E157</f>
        <v>1.0037184233500211</v>
      </c>
      <c r="H157" s="1" t="s">
        <v>231</v>
      </c>
    </row>
    <row r="158" spans="1:8" hidden="1" x14ac:dyDescent="0.3">
      <c r="A158" t="s">
        <v>154</v>
      </c>
      <c r="B158" s="3">
        <v>68.771589689462061</v>
      </c>
      <c r="C158" s="3">
        <v>79.20402505274707</v>
      </c>
      <c r="D158" s="3">
        <v>67.08416762357831</v>
      </c>
      <c r="E158" s="3">
        <v>78.910602027603403</v>
      </c>
      <c r="F158" s="2">
        <f>B158/D158</f>
        <v>1.0251538049238711</v>
      </c>
      <c r="G158" s="2">
        <f>C158/E158</f>
        <v>1.0037184233500211</v>
      </c>
      <c r="H158" s="1" t="s">
        <v>232</v>
      </c>
    </row>
    <row r="159" spans="1:8" x14ac:dyDescent="0.3">
      <c r="A159" t="s">
        <v>82</v>
      </c>
      <c r="B159" s="3">
        <v>63.207576490345531</v>
      </c>
      <c r="C159" s="3">
        <v>81.837499909022739</v>
      </c>
      <c r="D159" s="3">
        <v>60.25598595670111</v>
      </c>
      <c r="E159" s="3">
        <v>81.871999626397582</v>
      </c>
      <c r="F159" s="2">
        <f>B159/D159</f>
        <v>1.0489841878243495</v>
      </c>
      <c r="G159" s="2">
        <f>C159/E159</f>
        <v>0.99957861396408698</v>
      </c>
      <c r="H159" s="1" t="s">
        <v>233</v>
      </c>
    </row>
    <row r="160" spans="1:8" x14ac:dyDescent="0.3">
      <c r="A160" t="s">
        <v>3</v>
      </c>
      <c r="B160" s="3">
        <v>72.917134934113065</v>
      </c>
      <c r="C160" s="3">
        <v>85.512136139888312</v>
      </c>
      <c r="D160" s="3">
        <v>75.842387370474398</v>
      </c>
      <c r="E160" s="3">
        <v>85.594869525740108</v>
      </c>
      <c r="F160" s="2">
        <f>B160/D160</f>
        <v>0.96142984763820682</v>
      </c>
      <c r="G160" s="2">
        <f>C160/E160</f>
        <v>0.99903343055126781</v>
      </c>
      <c r="H160" s="1" t="s">
        <v>233</v>
      </c>
    </row>
    <row r="161" spans="1:8" x14ac:dyDescent="0.3">
      <c r="A161" t="s">
        <v>37</v>
      </c>
      <c r="B161" s="3">
        <v>80.200699815094737</v>
      </c>
      <c r="C161" s="3">
        <v>83.938902627161951</v>
      </c>
      <c r="D161" s="3">
        <v>82.397228068314604</v>
      </c>
      <c r="E161" s="3">
        <v>84.117002279688094</v>
      </c>
      <c r="F161" s="2">
        <f>B161/D161</f>
        <v>0.9733422069562977</v>
      </c>
      <c r="G161" s="2">
        <f>C161/E161</f>
        <v>0.99788271517410998</v>
      </c>
      <c r="H161" s="1" t="s">
        <v>233</v>
      </c>
    </row>
    <row r="162" spans="1:8" x14ac:dyDescent="0.3">
      <c r="A162" t="s">
        <v>138</v>
      </c>
      <c r="B162" s="3">
        <v>74.835886535874835</v>
      </c>
      <c r="C162" s="3">
        <v>87.71608528347393</v>
      </c>
      <c r="D162" s="3">
        <v>73.901190312742813</v>
      </c>
      <c r="E162" s="3">
        <v>87.909840023074821</v>
      </c>
      <c r="F162" s="2">
        <f>B162/D162</f>
        <v>1.0126479183782626</v>
      </c>
      <c r="G162" s="2">
        <f>C162/E162</f>
        <v>0.99779598348091603</v>
      </c>
      <c r="H162" s="1" t="s">
        <v>233</v>
      </c>
    </row>
    <row r="163" spans="1:8" x14ac:dyDescent="0.3">
      <c r="A163" t="s">
        <v>43</v>
      </c>
      <c r="B163" s="3">
        <v>83.655788560340724</v>
      </c>
      <c r="C163" s="3">
        <v>86.766423810421344</v>
      </c>
      <c r="D163" s="3">
        <v>79.797337815343028</v>
      </c>
      <c r="E163" s="3">
        <v>86.966154855656868</v>
      </c>
      <c r="F163" s="2">
        <f>B163/D163</f>
        <v>1.0483531261898291</v>
      </c>
      <c r="G163" s="2">
        <f>C163/E163</f>
        <v>0.9977033474048953</v>
      </c>
      <c r="H163" s="1" t="s">
        <v>233</v>
      </c>
    </row>
    <row r="164" spans="1:8" x14ac:dyDescent="0.3">
      <c r="A164" t="s">
        <v>159</v>
      </c>
      <c r="B164" s="3">
        <v>90.526311026204908</v>
      </c>
      <c r="C164" s="3">
        <v>88.526772419054353</v>
      </c>
      <c r="D164" s="3">
        <v>90.891115851037199</v>
      </c>
      <c r="E164" s="3">
        <v>88.800242271409331</v>
      </c>
      <c r="F164" s="2">
        <f>B164/D164</f>
        <v>0.99598635332599306</v>
      </c>
      <c r="G164" s="2">
        <f>C164/E164</f>
        <v>0.99692039294758739</v>
      </c>
      <c r="H164" s="1" t="s">
        <v>233</v>
      </c>
    </row>
    <row r="165" spans="1:8" hidden="1" x14ac:dyDescent="0.3">
      <c r="A165" t="s">
        <v>161</v>
      </c>
      <c r="B165" s="3">
        <v>74.203533565886261</v>
      </c>
      <c r="C165" s="3">
        <v>79.870391698800873</v>
      </c>
      <c r="D165" s="3">
        <v>62.1933217364641</v>
      </c>
      <c r="E165" s="3">
        <v>72.421824329529983</v>
      </c>
      <c r="F165" s="2">
        <f>B165/D165</f>
        <v>1.1931109561942008</v>
      </c>
      <c r="G165" s="2">
        <f>C165/E165</f>
        <v>1.1028497616323336</v>
      </c>
      <c r="H165" s="1" t="s">
        <v>231</v>
      </c>
    </row>
    <row r="166" spans="1:8" hidden="1" x14ac:dyDescent="0.3">
      <c r="A166" t="s">
        <v>162</v>
      </c>
      <c r="B166" s="3">
        <v>69.167092642399183</v>
      </c>
      <c r="C166" s="3">
        <v>75.060074430358952</v>
      </c>
      <c r="D166" s="3">
        <v>57.574936072054356</v>
      </c>
      <c r="E166" s="3">
        <v>73.656282029906947</v>
      </c>
      <c r="F166" s="2">
        <f>B166/D166</f>
        <v>1.2013403289903333</v>
      </c>
      <c r="G166" s="2">
        <f>C166/E166</f>
        <v>1.0190586921001799</v>
      </c>
      <c r="H166" s="1" t="s">
        <v>232</v>
      </c>
    </row>
    <row r="167" spans="1:8" x14ac:dyDescent="0.3">
      <c r="A167" t="s">
        <v>99</v>
      </c>
      <c r="B167" s="3">
        <v>90.22784727422183</v>
      </c>
      <c r="C167" s="3">
        <v>94.552823261076</v>
      </c>
      <c r="D167" s="3">
        <v>89.9838142569795</v>
      </c>
      <c r="E167" s="3">
        <v>94.982163014565003</v>
      </c>
      <c r="F167" s="2">
        <f>B167/D167</f>
        <v>1.0027119656935792</v>
      </c>
      <c r="G167" s="2">
        <f>C167/E167</f>
        <v>0.99547978546852878</v>
      </c>
      <c r="H167" s="1" t="s">
        <v>233</v>
      </c>
    </row>
    <row r="168" spans="1:8" x14ac:dyDescent="0.3">
      <c r="A168" t="s">
        <v>215</v>
      </c>
      <c r="B168" s="3">
        <v>86.403193693904569</v>
      </c>
      <c r="C168" s="3">
        <v>92.2308945327418</v>
      </c>
      <c r="D168" s="3">
        <v>79.691389847885631</v>
      </c>
      <c r="E168" s="3">
        <v>92.650511105638657</v>
      </c>
      <c r="F168" s="2">
        <f>B168/D168</f>
        <v>1.0842224468519168</v>
      </c>
      <c r="G168" s="2">
        <f>C168/E168</f>
        <v>0.99547097400878426</v>
      </c>
      <c r="H168" s="1" t="s">
        <v>233</v>
      </c>
    </row>
    <row r="169" spans="1:8" x14ac:dyDescent="0.3">
      <c r="A169" t="s">
        <v>148</v>
      </c>
      <c r="B169" s="3">
        <v>74.444282759709239</v>
      </c>
      <c r="C169" s="3">
        <v>88.774219279104216</v>
      </c>
      <c r="D169" s="3">
        <v>69.551600184553479</v>
      </c>
      <c r="E169" s="3">
        <v>89.204734954866623</v>
      </c>
      <c r="F169" s="2">
        <f>B169/D169</f>
        <v>1.0703460820768056</v>
      </c>
      <c r="G169" s="2">
        <f>C169/E169</f>
        <v>0.99517384726292579</v>
      </c>
      <c r="H169" s="1" t="s">
        <v>233</v>
      </c>
    </row>
    <row r="170" spans="1:8" x14ac:dyDescent="0.3">
      <c r="A170" t="s">
        <v>135</v>
      </c>
      <c r="B170" s="3">
        <v>69.172648736472311</v>
      </c>
      <c r="C170" s="3">
        <v>83.283306359551972</v>
      </c>
      <c r="D170" s="3">
        <v>66.377977487857336</v>
      </c>
      <c r="E170" s="3">
        <v>83.819799645366345</v>
      </c>
      <c r="F170" s="2">
        <f>B170/D170</f>
        <v>1.0421023862790368</v>
      </c>
      <c r="G170" s="2">
        <f>C170/E170</f>
        <v>0.99359944442620685</v>
      </c>
      <c r="H170" s="1" t="s">
        <v>233</v>
      </c>
    </row>
    <row r="171" spans="1:8" x14ac:dyDescent="0.3">
      <c r="A171" t="s">
        <v>72</v>
      </c>
      <c r="B171" s="3">
        <v>86.302612229939854</v>
      </c>
      <c r="C171" s="3">
        <v>93.407877318737036</v>
      </c>
      <c r="D171" s="3">
        <v>83.561136779461705</v>
      </c>
      <c r="E171" s="3">
        <v>94.032480763736459</v>
      </c>
      <c r="F171" s="2">
        <f>B171/D171</f>
        <v>1.0328080200454139</v>
      </c>
      <c r="G171" s="2">
        <f>C171/E171</f>
        <v>0.99335757772286382</v>
      </c>
      <c r="H171" s="1" t="s">
        <v>233</v>
      </c>
    </row>
    <row r="172" spans="1:8" x14ac:dyDescent="0.3">
      <c r="A172" t="s">
        <v>5</v>
      </c>
      <c r="B172" s="3">
        <v>71.207182325760897</v>
      </c>
      <c r="C172" s="3">
        <v>82.460545963171541</v>
      </c>
      <c r="D172" s="3">
        <v>72.000852502566786</v>
      </c>
      <c r="E172" s="3">
        <v>83.020768354219655</v>
      </c>
      <c r="F172" s="2">
        <f>B172/D172</f>
        <v>0.98897693361647909</v>
      </c>
      <c r="G172" s="2">
        <f>C172/E172</f>
        <v>0.99325202112490885</v>
      </c>
      <c r="H172" s="1" t="s">
        <v>233</v>
      </c>
    </row>
    <row r="173" spans="1:8" hidden="1" x14ac:dyDescent="0.3">
      <c r="A173" t="s">
        <v>169</v>
      </c>
      <c r="B173" s="3">
        <v>76.247491811531816</v>
      </c>
      <c r="C173" s="3">
        <v>82.204935857832155</v>
      </c>
      <c r="D173" s="3">
        <v>64.638427459375492</v>
      </c>
      <c r="E173" s="3">
        <v>76.389629221355946</v>
      </c>
      <c r="F173" s="2">
        <f>B173/D173</f>
        <v>1.1796000430154723</v>
      </c>
      <c r="G173" s="2">
        <f>C173/E173</f>
        <v>1.0761269127203781</v>
      </c>
      <c r="H173" s="1" t="s">
        <v>232</v>
      </c>
    </row>
    <row r="174" spans="1:8" x14ac:dyDescent="0.3">
      <c r="A174" t="s">
        <v>119</v>
      </c>
      <c r="B174" s="3">
        <v>42.680624738526468</v>
      </c>
      <c r="C174" s="3">
        <v>67.494312067606614</v>
      </c>
      <c r="D174" s="3">
        <v>41.652155212820034</v>
      </c>
      <c r="E174" s="3">
        <v>67.963600854519498</v>
      </c>
      <c r="F174" s="2">
        <f>B174/D174</f>
        <v>1.0246918681746842</v>
      </c>
      <c r="G174" s="2">
        <f>C174/E174</f>
        <v>0.99309499819002489</v>
      </c>
      <c r="H174" s="1" t="s">
        <v>233</v>
      </c>
    </row>
    <row r="175" spans="1:8" x14ac:dyDescent="0.3">
      <c r="A175" t="s">
        <v>84</v>
      </c>
      <c r="B175" s="3">
        <v>76.225173950270047</v>
      </c>
      <c r="C175" s="3">
        <v>89.771997511577325</v>
      </c>
      <c r="D175" s="3">
        <v>70.928504708057531</v>
      </c>
      <c r="E175" s="3">
        <v>90.537477229112298</v>
      </c>
      <c r="F175" s="2">
        <f>B175/D175</f>
        <v>1.0746761723514919</v>
      </c>
      <c r="G175" s="2">
        <f>C175/E175</f>
        <v>0.99154516183836372</v>
      </c>
      <c r="H175" s="1" t="s">
        <v>233</v>
      </c>
    </row>
    <row r="176" spans="1:8" x14ac:dyDescent="0.3">
      <c r="A176" t="s">
        <v>219</v>
      </c>
      <c r="B176" s="3">
        <v>51.665600797337028</v>
      </c>
      <c r="C176" s="3">
        <v>68.426439209577836</v>
      </c>
      <c r="D176" s="3">
        <v>53.838596246378039</v>
      </c>
      <c r="E176" s="3">
        <v>69.147225607544911</v>
      </c>
      <c r="F176" s="2">
        <f>B176/D176</f>
        <v>0.95963870530544904</v>
      </c>
      <c r="G176" s="2">
        <f>C176/E176</f>
        <v>0.98957606192245506</v>
      </c>
      <c r="H176" s="1" t="s">
        <v>233</v>
      </c>
    </row>
    <row r="177" spans="1:8" x14ac:dyDescent="0.3">
      <c r="A177" t="s">
        <v>52</v>
      </c>
      <c r="B177" s="3">
        <v>78.925057385179031</v>
      </c>
      <c r="C177" s="3">
        <v>88.108397372061489</v>
      </c>
      <c r="D177" s="3">
        <v>78.456787455714448</v>
      </c>
      <c r="E177" s="3">
        <v>89.06276598623721</v>
      </c>
      <c r="F177" s="2">
        <f>B177/D177</f>
        <v>1.0059685075651217</v>
      </c>
      <c r="G177" s="2">
        <f>C177/E177</f>
        <v>0.9892843142293245</v>
      </c>
      <c r="H177" s="1" t="s">
        <v>233</v>
      </c>
    </row>
    <row r="178" spans="1:8" x14ac:dyDescent="0.3">
      <c r="A178" t="s">
        <v>38</v>
      </c>
      <c r="B178" s="3">
        <v>83.57144432823938</v>
      </c>
      <c r="C178" s="3">
        <v>78.889707467485692</v>
      </c>
      <c r="D178" s="3">
        <v>82.616193219845044</v>
      </c>
      <c r="E178" s="3">
        <v>79.753678690379843</v>
      </c>
      <c r="F178" s="2">
        <f>B178/D178</f>
        <v>1.0115625166346309</v>
      </c>
      <c r="G178" s="2">
        <f>C178/E178</f>
        <v>0.98916700474409136</v>
      </c>
      <c r="H178" s="1" t="s">
        <v>233</v>
      </c>
    </row>
    <row r="179" spans="1:8" x14ac:dyDescent="0.3">
      <c r="A179" t="s">
        <v>163</v>
      </c>
      <c r="B179" s="3">
        <v>66.155700133844306</v>
      </c>
      <c r="C179" s="3">
        <v>73.562687486418014</v>
      </c>
      <c r="D179" s="3">
        <v>55.978945797638424</v>
      </c>
      <c r="E179" s="3">
        <v>74.385619797796011</v>
      </c>
      <c r="F179" s="2">
        <f>B179/D179</f>
        <v>1.1817961055035662</v>
      </c>
      <c r="G179" s="2">
        <f>C179/E179</f>
        <v>0.98893694354345651</v>
      </c>
      <c r="H179" s="1" t="s">
        <v>233</v>
      </c>
    </row>
    <row r="180" spans="1:8" x14ac:dyDescent="0.3">
      <c r="A180" t="s">
        <v>40</v>
      </c>
      <c r="B180" s="3">
        <v>85.064149430134393</v>
      </c>
      <c r="C180" s="3">
        <v>92.680522381405211</v>
      </c>
      <c r="D180" s="3">
        <v>75.513398783392049</v>
      </c>
      <c r="E180" s="3">
        <v>93.783104136245655</v>
      </c>
      <c r="F180" s="2">
        <f>B180/D180</f>
        <v>1.126477562930764</v>
      </c>
      <c r="G180" s="2">
        <f>C180/E180</f>
        <v>0.98824327937323719</v>
      </c>
      <c r="H180" s="1" t="s">
        <v>233</v>
      </c>
    </row>
    <row r="181" spans="1:8" x14ac:dyDescent="0.3">
      <c r="A181" t="s">
        <v>33</v>
      </c>
      <c r="B181" s="3">
        <v>88.828421037486407</v>
      </c>
      <c r="C181" s="3">
        <v>83.913828032317241</v>
      </c>
      <c r="D181" s="3">
        <v>88.482748875942491</v>
      </c>
      <c r="E181" s="3">
        <v>84.912748711035121</v>
      </c>
      <c r="F181" s="2">
        <f>B181/D181</f>
        <v>1.0039066616480075</v>
      </c>
      <c r="G181" s="2">
        <f>C181/E181</f>
        <v>0.9882359163508263</v>
      </c>
      <c r="H181" s="1" t="s">
        <v>233</v>
      </c>
    </row>
    <row r="182" spans="1:8" x14ac:dyDescent="0.3">
      <c r="A182" t="s">
        <v>181</v>
      </c>
      <c r="B182" s="3">
        <v>77.642840814977774</v>
      </c>
      <c r="C182" s="3">
        <v>79.495205032125426</v>
      </c>
      <c r="D182" s="3">
        <v>76.46820444665596</v>
      </c>
      <c r="E182" s="3">
        <v>80.627028624989293</v>
      </c>
      <c r="F182" s="2">
        <f>B182/D182</f>
        <v>1.0153611082779017</v>
      </c>
      <c r="G182" s="2">
        <f>C182/E182</f>
        <v>0.98596223112564174</v>
      </c>
      <c r="H182" s="1" t="s">
        <v>233</v>
      </c>
    </row>
    <row r="183" spans="1:8" x14ac:dyDescent="0.3">
      <c r="A183" t="s">
        <v>91</v>
      </c>
      <c r="B183" s="3">
        <v>80.185775462115558</v>
      </c>
      <c r="C183" s="3">
        <v>87.099775048353223</v>
      </c>
      <c r="D183" s="3">
        <v>75.628843894496939</v>
      </c>
      <c r="E183" s="3">
        <v>88.450449381609786</v>
      </c>
      <c r="F183" s="2">
        <f>B183/D183</f>
        <v>1.0602538837427633</v>
      </c>
      <c r="G183" s="2">
        <f>C183/E183</f>
        <v>0.98472959331807097</v>
      </c>
      <c r="H183" s="1" t="s">
        <v>233</v>
      </c>
    </row>
    <row r="184" spans="1:8" x14ac:dyDescent="0.3">
      <c r="A184" t="s">
        <v>16</v>
      </c>
      <c r="B184" s="3">
        <v>32.302663833623001</v>
      </c>
      <c r="C184" s="3">
        <v>50.758140597619054</v>
      </c>
      <c r="D184" s="3">
        <v>55.967099718315545</v>
      </c>
      <c r="E184" s="3">
        <v>51.550147094147462</v>
      </c>
      <c r="F184" s="2">
        <f>B184/D184</f>
        <v>0.57717237441646052</v>
      </c>
      <c r="G184" s="2">
        <f>C184/E184</f>
        <v>0.98463619327638496</v>
      </c>
      <c r="H184" s="1" t="s">
        <v>233</v>
      </c>
    </row>
    <row r="185" spans="1:8" x14ac:dyDescent="0.3">
      <c r="A185" t="s">
        <v>220</v>
      </c>
      <c r="B185" s="3">
        <v>59.982033377471154</v>
      </c>
      <c r="C185" s="3">
        <v>75.993650457404939</v>
      </c>
      <c r="D185" s="3">
        <v>59.20940691538469</v>
      </c>
      <c r="E185" s="3">
        <v>77.189436568674751</v>
      </c>
      <c r="F185" s="2">
        <f>B185/D185</f>
        <v>1.013049049168667</v>
      </c>
      <c r="G185" s="2">
        <f>C185/E185</f>
        <v>0.98450842285646256</v>
      </c>
      <c r="H185" s="1" t="s">
        <v>233</v>
      </c>
    </row>
    <row r="186" spans="1:8" x14ac:dyDescent="0.3">
      <c r="A186" t="s">
        <v>197</v>
      </c>
      <c r="B186" s="3">
        <v>75.024324904042913</v>
      </c>
      <c r="C186" s="3">
        <v>84.277899809175779</v>
      </c>
      <c r="D186" s="3">
        <v>58.052237163694166</v>
      </c>
      <c r="E186" s="3">
        <v>85.607259758067244</v>
      </c>
      <c r="F186" s="2">
        <f>B186/D186</f>
        <v>1.2923588920869888</v>
      </c>
      <c r="G186" s="2">
        <f>C186/E186</f>
        <v>0.98447141103863922</v>
      </c>
      <c r="H186" s="1" t="s">
        <v>233</v>
      </c>
    </row>
    <row r="187" spans="1:8" x14ac:dyDescent="0.3">
      <c r="A187" t="s">
        <v>85</v>
      </c>
      <c r="B187" s="3">
        <v>62.246675839605764</v>
      </c>
      <c r="C187" s="3">
        <v>78.685792146349769</v>
      </c>
      <c r="D187" s="3">
        <v>59.039215455661378</v>
      </c>
      <c r="E187" s="3">
        <v>80.036213827166705</v>
      </c>
      <c r="F187" s="2">
        <f>B187/D187</f>
        <v>1.0543276254467371</v>
      </c>
      <c r="G187" s="2">
        <f>C187/E187</f>
        <v>0.98312736677258261</v>
      </c>
      <c r="H187" s="1" t="s">
        <v>233</v>
      </c>
    </row>
    <row r="188" spans="1:8" x14ac:dyDescent="0.3">
      <c r="A188" t="s">
        <v>68</v>
      </c>
      <c r="B188" s="3">
        <v>73.859818013755003</v>
      </c>
      <c r="C188" s="3">
        <v>88.765574049532063</v>
      </c>
      <c r="D188" s="3">
        <v>74.015350628096712</v>
      </c>
      <c r="E188" s="3">
        <v>90.420710025780352</v>
      </c>
      <c r="F188" s="2">
        <f>B188/D188</f>
        <v>0.99789864382156057</v>
      </c>
      <c r="G188" s="2">
        <f>C188/E188</f>
        <v>0.98169516722688432</v>
      </c>
      <c r="H188" s="1" t="s">
        <v>233</v>
      </c>
    </row>
    <row r="189" spans="1:8" x14ac:dyDescent="0.3">
      <c r="A189" t="s">
        <v>86</v>
      </c>
      <c r="B189" s="3">
        <v>68.362787654903727</v>
      </c>
      <c r="C189" s="3">
        <v>86.724079853304715</v>
      </c>
      <c r="D189" s="3">
        <v>64.831566024919994</v>
      </c>
      <c r="E189" s="3">
        <v>88.387106278467144</v>
      </c>
      <c r="F189" s="2">
        <f>B189/D189</f>
        <v>1.05446762814007</v>
      </c>
      <c r="G189" s="2">
        <f>C189/E189</f>
        <v>0.98118473954874141</v>
      </c>
      <c r="H189" s="1" t="s">
        <v>233</v>
      </c>
    </row>
    <row r="190" spans="1:8" hidden="1" x14ac:dyDescent="0.3">
      <c r="A190" t="s">
        <v>186</v>
      </c>
      <c r="B190" s="3">
        <v>72.990826549807522</v>
      </c>
      <c r="C190" s="3">
        <v>76.214220125017434</v>
      </c>
      <c r="D190" s="3">
        <v>65.165897117489536</v>
      </c>
      <c r="E190" s="3">
        <v>68.652868652229543</v>
      </c>
      <c r="F190" s="2">
        <f>B190/D190</f>
        <v>1.1200770614453475</v>
      </c>
      <c r="G190" s="2">
        <f>C190/E190</f>
        <v>1.1101389005474913</v>
      </c>
      <c r="H190" s="1" t="s">
        <v>232</v>
      </c>
    </row>
    <row r="191" spans="1:8" x14ac:dyDescent="0.3">
      <c r="A191" t="s">
        <v>230</v>
      </c>
      <c r="B191" s="3">
        <v>62.650836763996324</v>
      </c>
      <c r="C191" s="3">
        <v>78.186865203708919</v>
      </c>
      <c r="D191" s="3">
        <v>67.779275575784226</v>
      </c>
      <c r="E191" s="3">
        <v>79.795011065697295</v>
      </c>
      <c r="F191" s="2">
        <f>B191/D191</f>
        <v>0.92433618140321105</v>
      </c>
      <c r="G191" s="2">
        <f>C191/E191</f>
        <v>0.97984653626196816</v>
      </c>
      <c r="H191" s="1" t="s">
        <v>233</v>
      </c>
    </row>
    <row r="192" spans="1:8" x14ac:dyDescent="0.3">
      <c r="A192" t="s">
        <v>147</v>
      </c>
      <c r="B192" s="3">
        <v>90.152600074532216</v>
      </c>
      <c r="C192" s="3">
        <v>91.283012153392306</v>
      </c>
      <c r="D192" s="3">
        <v>79.868693450203722</v>
      </c>
      <c r="E192" s="3">
        <v>93.213560155594195</v>
      </c>
      <c r="F192" s="2">
        <f>B192/D192</f>
        <v>1.1287601709766326</v>
      </c>
      <c r="G192" s="2">
        <f>C192/E192</f>
        <v>0.97928897899641021</v>
      </c>
      <c r="H192" s="1" t="s">
        <v>233</v>
      </c>
    </row>
    <row r="193" spans="1:8" x14ac:dyDescent="0.3">
      <c r="A193" t="s">
        <v>14</v>
      </c>
      <c r="B193" s="3">
        <v>85.574676213224819</v>
      </c>
      <c r="C193" s="3">
        <v>93.545906069302646</v>
      </c>
      <c r="D193" s="3">
        <v>80.796322533786778</v>
      </c>
      <c r="E193" s="3">
        <v>95.550573925165423</v>
      </c>
      <c r="F193" s="2">
        <f>B193/D193</f>
        <v>1.0591407322708266</v>
      </c>
      <c r="G193" s="2">
        <f>C193/E193</f>
        <v>0.97901982402080789</v>
      </c>
      <c r="H193" s="1" t="s">
        <v>233</v>
      </c>
    </row>
    <row r="194" spans="1:8" x14ac:dyDescent="0.3">
      <c r="A194" t="s">
        <v>167</v>
      </c>
      <c r="B194" s="3">
        <v>66.115026040715634</v>
      </c>
      <c r="C194" s="3">
        <v>78.626309098204501</v>
      </c>
      <c r="D194" s="3">
        <v>54.154108238397562</v>
      </c>
      <c r="E194" s="3">
        <v>80.323428610359116</v>
      </c>
      <c r="F194" s="2">
        <f>B194/D194</f>
        <v>1.2208681518614182</v>
      </c>
      <c r="G194" s="2">
        <f>C194/E194</f>
        <v>0.97887142591500709</v>
      </c>
      <c r="H194" s="1" t="s">
        <v>233</v>
      </c>
    </row>
    <row r="195" spans="1:8" x14ac:dyDescent="0.3">
      <c r="A195" t="s">
        <v>136</v>
      </c>
      <c r="B195" s="3">
        <v>67.635574812406844</v>
      </c>
      <c r="C195" s="3">
        <v>77.791710787257841</v>
      </c>
      <c r="D195" s="3">
        <v>55.448849484613277</v>
      </c>
      <c r="E195" s="3">
        <v>79.711833915614847</v>
      </c>
      <c r="F195" s="2">
        <f>B195/D195</f>
        <v>1.2197831955228451</v>
      </c>
      <c r="G195" s="2">
        <f>C195/E195</f>
        <v>0.9759116929816255</v>
      </c>
      <c r="H195" s="1" t="s">
        <v>233</v>
      </c>
    </row>
    <row r="196" spans="1:8" x14ac:dyDescent="0.3">
      <c r="A196" t="s">
        <v>217</v>
      </c>
      <c r="B196" s="3">
        <v>80.514152858874937</v>
      </c>
      <c r="C196" s="3">
        <v>89.267025458623849</v>
      </c>
      <c r="D196" s="3">
        <v>75.724148300856911</v>
      </c>
      <c r="E196" s="3">
        <v>91.554145705262627</v>
      </c>
      <c r="F196" s="2">
        <f>B196/D196</f>
        <v>1.0632559713842806</v>
      </c>
      <c r="G196" s="2">
        <f>C196/E196</f>
        <v>0.97501893301476883</v>
      </c>
      <c r="H196" s="1" t="s">
        <v>233</v>
      </c>
    </row>
    <row r="197" spans="1:8" hidden="1" x14ac:dyDescent="0.3">
      <c r="A197" t="s">
        <v>193</v>
      </c>
      <c r="B197" s="3">
        <v>74.398063221152256</v>
      </c>
      <c r="C197" s="3">
        <v>79.973376709382549</v>
      </c>
      <c r="D197" s="3">
        <v>61.15744612829873</v>
      </c>
      <c r="E197" s="3">
        <v>69.546736451502312</v>
      </c>
      <c r="F197" s="2">
        <f>B197/D197</f>
        <v>1.2165004906365251</v>
      </c>
      <c r="G197" s="2">
        <f>C197/E197</f>
        <v>1.1499227827196628</v>
      </c>
      <c r="H197" s="1" t="s">
        <v>232</v>
      </c>
    </row>
    <row r="198" spans="1:8" x14ac:dyDescent="0.3">
      <c r="A198" t="s">
        <v>17</v>
      </c>
      <c r="B198" s="3">
        <v>75.6835006939653</v>
      </c>
      <c r="C198" s="3">
        <v>89.289911551857301</v>
      </c>
      <c r="D198" s="3">
        <v>77.482992817244366</v>
      </c>
      <c r="E198" s="3">
        <v>91.870587909263932</v>
      </c>
      <c r="F198" s="2">
        <f>B198/D198</f>
        <v>0.97677565027046065</v>
      </c>
      <c r="G198" s="2">
        <f>C198/E198</f>
        <v>0.97190965665795637</v>
      </c>
      <c r="H198" s="1" t="s">
        <v>233</v>
      </c>
    </row>
    <row r="199" spans="1:8" x14ac:dyDescent="0.3">
      <c r="A199" t="s">
        <v>69</v>
      </c>
      <c r="B199" s="3">
        <v>71.767168821080844</v>
      </c>
      <c r="C199" s="3">
        <v>87.586958159480076</v>
      </c>
      <c r="D199" s="3">
        <v>72.226905749921201</v>
      </c>
      <c r="E199" s="3">
        <v>90.20670162466088</v>
      </c>
      <c r="F199" s="2">
        <f>B199/D199</f>
        <v>0.99363482452879603</v>
      </c>
      <c r="G199" s="2">
        <f>C199/E199</f>
        <v>0.97095843858606823</v>
      </c>
      <c r="H199" s="1" t="s">
        <v>233</v>
      </c>
    </row>
    <row r="200" spans="1:8" x14ac:dyDescent="0.3">
      <c r="A200" t="s">
        <v>74</v>
      </c>
      <c r="B200" s="3">
        <v>38.706560294406856</v>
      </c>
      <c r="C200" s="3">
        <v>75.108019839225676</v>
      </c>
      <c r="D200" s="3">
        <v>49.390801567597201</v>
      </c>
      <c r="E200" s="3">
        <v>77.369474513789058</v>
      </c>
      <c r="F200" s="2">
        <f>B200/D200</f>
        <v>0.78367953274522817</v>
      </c>
      <c r="G200" s="2">
        <f>C200/E200</f>
        <v>0.9707707117209341</v>
      </c>
      <c r="H200" s="1" t="s">
        <v>233</v>
      </c>
    </row>
    <row r="201" spans="1:8" x14ac:dyDescent="0.3">
      <c r="A201" t="s">
        <v>34</v>
      </c>
      <c r="B201" s="3">
        <v>78.285032844685162</v>
      </c>
      <c r="C201" s="3">
        <v>82.312361852372533</v>
      </c>
      <c r="D201" s="3">
        <v>83.619232094408019</v>
      </c>
      <c r="E201" s="3">
        <v>84.853371593615478</v>
      </c>
      <c r="F201" s="2">
        <f>B201/D201</f>
        <v>0.93620846405644542</v>
      </c>
      <c r="G201" s="2">
        <f>C201/E201</f>
        <v>0.97005410988955754</v>
      </c>
      <c r="H201" s="1" t="s">
        <v>233</v>
      </c>
    </row>
    <row r="202" spans="1:8" x14ac:dyDescent="0.3">
      <c r="A202" t="s">
        <v>156</v>
      </c>
      <c r="B202" s="3">
        <v>82.051074753304547</v>
      </c>
      <c r="C202" s="3">
        <v>89.143394493025298</v>
      </c>
      <c r="D202" s="3">
        <v>84.86333541350794</v>
      </c>
      <c r="E202" s="3">
        <v>92.099465507271304</v>
      </c>
      <c r="F202" s="2">
        <f>B202/D202</f>
        <v>0.96686129944692512</v>
      </c>
      <c r="G202" s="2">
        <f>C202/E202</f>
        <v>0.96790349435836165</v>
      </c>
      <c r="H202" s="1" t="s">
        <v>233</v>
      </c>
    </row>
    <row r="203" spans="1:8" x14ac:dyDescent="0.3">
      <c r="A203" t="s">
        <v>221</v>
      </c>
      <c r="B203" s="3">
        <v>66.696412994917836</v>
      </c>
      <c r="C203" s="3">
        <v>82.13151585606596</v>
      </c>
      <c r="D203" s="3">
        <v>72.010660902061801</v>
      </c>
      <c r="E203" s="3">
        <v>84.981046706469286</v>
      </c>
      <c r="F203" s="2">
        <f>B203/D203</f>
        <v>0.92620192842874172</v>
      </c>
      <c r="G203" s="2">
        <f>C203/E203</f>
        <v>0.9664686308201661</v>
      </c>
      <c r="H203" s="1" t="s">
        <v>233</v>
      </c>
    </row>
    <row r="204" spans="1:8" x14ac:dyDescent="0.3">
      <c r="A204" t="s">
        <v>83</v>
      </c>
      <c r="B204" s="3">
        <v>77.096658934083607</v>
      </c>
      <c r="C204" s="3">
        <v>90.167855379097503</v>
      </c>
      <c r="D204" s="3">
        <v>72.979222326388111</v>
      </c>
      <c r="E204" s="3">
        <v>93.977101383591076</v>
      </c>
      <c r="F204" s="2">
        <f>B204/D204</f>
        <v>1.0564192995820223</v>
      </c>
      <c r="G204" s="2">
        <f>C204/E204</f>
        <v>0.95946623221602478</v>
      </c>
      <c r="H204" s="1" t="s">
        <v>233</v>
      </c>
    </row>
    <row r="205" spans="1:8" x14ac:dyDescent="0.3">
      <c r="A205" t="s">
        <v>63</v>
      </c>
      <c r="B205" s="3">
        <v>79.374016412797687</v>
      </c>
      <c r="C205" s="3">
        <v>85.475733968737217</v>
      </c>
      <c r="D205" s="3">
        <v>79.296077911895651</v>
      </c>
      <c r="E205" s="3">
        <v>89.190007077191339</v>
      </c>
      <c r="F205" s="2">
        <f>B205/D205</f>
        <v>1.0009828796449256</v>
      </c>
      <c r="G205" s="2">
        <f>C205/E205</f>
        <v>0.958355501583944</v>
      </c>
      <c r="H205" s="1" t="s">
        <v>233</v>
      </c>
    </row>
    <row r="206" spans="1:8" x14ac:dyDescent="0.3">
      <c r="A206" t="s">
        <v>25</v>
      </c>
      <c r="B206" s="3">
        <v>67.49361416971729</v>
      </c>
      <c r="C206" s="3">
        <v>73.892353569260521</v>
      </c>
      <c r="D206" s="3">
        <v>71.960181892204346</v>
      </c>
      <c r="E206" s="3">
        <v>77.118037067861366</v>
      </c>
      <c r="F206" s="2">
        <f>B206/D206</f>
        <v>0.93793001066648318</v>
      </c>
      <c r="G206" s="2">
        <f>C206/E206</f>
        <v>0.95817212650573114</v>
      </c>
      <c r="H206" s="1" t="s">
        <v>233</v>
      </c>
    </row>
    <row r="207" spans="1:8" x14ac:dyDescent="0.3">
      <c r="A207" t="s">
        <v>87</v>
      </c>
      <c r="B207" s="3">
        <v>83.089580264204272</v>
      </c>
      <c r="C207" s="3">
        <v>90.26913765889806</v>
      </c>
      <c r="D207" s="3">
        <v>82.12390983964778</v>
      </c>
      <c r="E207" s="3">
        <v>94.292284600150282</v>
      </c>
      <c r="F207" s="2">
        <f>B207/D207</f>
        <v>1.0117587000721473</v>
      </c>
      <c r="G207" s="2">
        <f>C207/E207</f>
        <v>0.95733323295418582</v>
      </c>
      <c r="H207" s="1" t="s">
        <v>233</v>
      </c>
    </row>
    <row r="208" spans="1:8" x14ac:dyDescent="0.3">
      <c r="A208" t="s">
        <v>64</v>
      </c>
      <c r="B208" s="3">
        <v>84.557504790958816</v>
      </c>
      <c r="C208" s="3">
        <v>93.864271059295703</v>
      </c>
      <c r="D208" s="3">
        <v>91.120346600043447</v>
      </c>
      <c r="E208" s="3">
        <v>98.230457552521457</v>
      </c>
      <c r="F208" s="2">
        <f>B208/D208</f>
        <v>0.92797611012290093</v>
      </c>
      <c r="G208" s="2">
        <f>C208/E208</f>
        <v>0.95555160179426768</v>
      </c>
      <c r="H208" s="1" t="s">
        <v>233</v>
      </c>
    </row>
    <row r="209" spans="1:8" x14ac:dyDescent="0.3">
      <c r="A209" t="s">
        <v>227</v>
      </c>
      <c r="B209" s="3">
        <v>42.15857795438869</v>
      </c>
      <c r="C209" s="3">
        <v>65.895730981582531</v>
      </c>
      <c r="D209" s="3">
        <v>43.680316981928783</v>
      </c>
      <c r="E209" s="3">
        <v>69.04910123893211</v>
      </c>
      <c r="F209" s="2">
        <f>B209/D209</f>
        <v>0.96516190511690514</v>
      </c>
      <c r="G209" s="2">
        <f>C209/E209</f>
        <v>0.9543314800515954</v>
      </c>
      <c r="H209" s="1" t="s">
        <v>233</v>
      </c>
    </row>
    <row r="210" spans="1:8" x14ac:dyDescent="0.3">
      <c r="A210" t="s">
        <v>218</v>
      </c>
      <c r="B210" s="3">
        <v>79.953561372076436</v>
      </c>
      <c r="C210" s="3">
        <v>86.840972471510355</v>
      </c>
      <c r="D210" s="3">
        <v>72.552656686559487</v>
      </c>
      <c r="E210" s="3">
        <v>91.11268401003953</v>
      </c>
      <c r="F210" s="2">
        <f>B210/D210</f>
        <v>1.1020073560847012</v>
      </c>
      <c r="G210" s="2">
        <f>C210/E210</f>
        <v>0.95311617054263831</v>
      </c>
      <c r="H210" s="1" t="s">
        <v>233</v>
      </c>
    </row>
    <row r="211" spans="1:8" x14ac:dyDescent="0.3">
      <c r="A211" t="s">
        <v>8</v>
      </c>
      <c r="B211" s="3">
        <v>73.598547886125118</v>
      </c>
      <c r="C211" s="3">
        <v>84.315367732380935</v>
      </c>
      <c r="D211" s="3">
        <v>76.989074285633876</v>
      </c>
      <c r="E211" s="3">
        <v>88.694023425595915</v>
      </c>
      <c r="F211" s="2">
        <f>B211/D211</f>
        <v>0.95596094080921523</v>
      </c>
      <c r="G211" s="2">
        <f>C211/E211</f>
        <v>0.95063189689564409</v>
      </c>
      <c r="H211" s="1" t="s">
        <v>233</v>
      </c>
    </row>
    <row r="212" spans="1:8" x14ac:dyDescent="0.3">
      <c r="A212" t="s">
        <v>30</v>
      </c>
      <c r="B212" s="3">
        <v>84.666841345855403</v>
      </c>
      <c r="C212" s="3">
        <v>76.413743938472848</v>
      </c>
      <c r="D212" s="3">
        <v>85.58197657531187</v>
      </c>
      <c r="E212" s="3">
        <v>80.464981422192977</v>
      </c>
      <c r="F212" s="2">
        <f>B212/D212</f>
        <v>0.98930691640837309</v>
      </c>
      <c r="G212" s="2">
        <f>C212/E212</f>
        <v>0.94965216654355977</v>
      </c>
      <c r="H212" s="1" t="s">
        <v>233</v>
      </c>
    </row>
    <row r="213" spans="1:8" x14ac:dyDescent="0.3">
      <c r="A213" t="s">
        <v>165</v>
      </c>
      <c r="B213" s="3">
        <v>67.746124412767529</v>
      </c>
      <c r="C213" s="3">
        <v>70.551181386464719</v>
      </c>
      <c r="D213" s="3">
        <v>49.720963515221271</v>
      </c>
      <c r="E213" s="3">
        <v>74.478043668076864</v>
      </c>
      <c r="F213" s="2">
        <f>B213/D213</f>
        <v>1.3625263796834537</v>
      </c>
      <c r="G213" s="2">
        <f>C213/E213</f>
        <v>0.94727490024962491</v>
      </c>
      <c r="H213" s="1" t="s">
        <v>233</v>
      </c>
    </row>
    <row r="214" spans="1:8" x14ac:dyDescent="0.3">
      <c r="A214" t="s">
        <v>213</v>
      </c>
      <c r="B214" s="3">
        <v>67.603737536727834</v>
      </c>
      <c r="C214" s="3">
        <v>75.59501059561569</v>
      </c>
      <c r="D214" s="3">
        <v>67.704388160503896</v>
      </c>
      <c r="E214" s="3">
        <v>80.048757623079467</v>
      </c>
      <c r="F214" s="2">
        <f>B214/D214</f>
        <v>0.99851338108931054</v>
      </c>
      <c r="G214" s="2">
        <f>C214/E214</f>
        <v>0.94436207182084131</v>
      </c>
      <c r="H214" s="1" t="s">
        <v>233</v>
      </c>
    </row>
    <row r="215" spans="1:8" x14ac:dyDescent="0.3">
      <c r="A215" t="s">
        <v>11</v>
      </c>
      <c r="B215" s="3">
        <v>52.307921038917826</v>
      </c>
      <c r="C215" s="3">
        <v>86.724506890186959</v>
      </c>
      <c r="D215" s="3">
        <v>63.771579671320765</v>
      </c>
      <c r="E215" s="3">
        <v>92.06188327855844</v>
      </c>
      <c r="F215" s="2">
        <f>B215/D215</f>
        <v>0.82023875382283573</v>
      </c>
      <c r="G215" s="2">
        <f>C215/E215</f>
        <v>0.94202403646010813</v>
      </c>
      <c r="H215" s="1" t="s">
        <v>233</v>
      </c>
    </row>
    <row r="216" spans="1:8" x14ac:dyDescent="0.3">
      <c r="A216" t="s">
        <v>36</v>
      </c>
      <c r="B216" s="3">
        <v>76.672507386806288</v>
      </c>
      <c r="C216" s="3">
        <v>77.817802004525191</v>
      </c>
      <c r="D216" s="3">
        <v>83.610884088748321</v>
      </c>
      <c r="E216" s="3">
        <v>82.630868545629397</v>
      </c>
      <c r="F216" s="2">
        <f>B216/D216</f>
        <v>0.91701586728137774</v>
      </c>
      <c r="G216" s="2">
        <f>C216/E216</f>
        <v>0.94175219714111569</v>
      </c>
      <c r="H216" s="1" t="s">
        <v>233</v>
      </c>
    </row>
    <row r="217" spans="1:8" x14ac:dyDescent="0.3">
      <c r="A217" t="s">
        <v>27</v>
      </c>
      <c r="B217" s="3">
        <v>71.0311114942225</v>
      </c>
      <c r="C217" s="3">
        <v>75.137121447911383</v>
      </c>
      <c r="D217" s="3">
        <v>78.032897529831615</v>
      </c>
      <c r="E217" s="3">
        <v>79.998872712148994</v>
      </c>
      <c r="F217" s="2">
        <f>B217/D217</f>
        <v>0.91027135660402247</v>
      </c>
      <c r="G217" s="2">
        <f>C217/E217</f>
        <v>0.93922725284228559</v>
      </c>
      <c r="H217" s="1" t="s">
        <v>233</v>
      </c>
    </row>
    <row r="218" spans="1:8" x14ac:dyDescent="0.3">
      <c r="A218" t="s">
        <v>66</v>
      </c>
      <c r="B218" s="3">
        <v>82.853993638251197</v>
      </c>
      <c r="C218" s="3">
        <v>93.769980881873366</v>
      </c>
      <c r="D218" s="3">
        <v>90.018846180756469</v>
      </c>
      <c r="E218" s="3">
        <v>100</v>
      </c>
      <c r="F218" s="2">
        <f>B218/D218</f>
        <v>0.92040719419888628</v>
      </c>
      <c r="G218" s="2">
        <f>C218/E218</f>
        <v>0.9376998088187336</v>
      </c>
      <c r="H218" s="1" t="s">
        <v>233</v>
      </c>
    </row>
    <row r="219" spans="1:8" x14ac:dyDescent="0.3">
      <c r="A219" t="s">
        <v>24</v>
      </c>
      <c r="B219" s="3">
        <v>61.312397747362553</v>
      </c>
      <c r="C219" s="3">
        <v>71.398114433230504</v>
      </c>
      <c r="D219" s="3">
        <v>61.199035092622452</v>
      </c>
      <c r="E219" s="3">
        <v>76.482541406416033</v>
      </c>
      <c r="F219" s="2">
        <f>B219/D219</f>
        <v>1.0018523601649687</v>
      </c>
      <c r="G219" s="2">
        <f>C219/E219</f>
        <v>0.93352173084615875</v>
      </c>
      <c r="H219" s="1" t="s">
        <v>233</v>
      </c>
    </row>
    <row r="220" spans="1:8" x14ac:dyDescent="0.3">
      <c r="A220" t="s">
        <v>118</v>
      </c>
      <c r="B220" s="3">
        <v>31.549592822078921</v>
      </c>
      <c r="C220" s="3">
        <v>49.975705534431128</v>
      </c>
      <c r="D220" s="3">
        <v>26.781988170200037</v>
      </c>
      <c r="E220" s="3">
        <v>53.561314895457734</v>
      </c>
      <c r="F220" s="2">
        <f>B220/D220</f>
        <v>1.1780153370832915</v>
      </c>
      <c r="G220" s="2">
        <f>C220/E220</f>
        <v>0.93305598699312953</v>
      </c>
      <c r="H220" s="1" t="s">
        <v>233</v>
      </c>
    </row>
    <row r="221" spans="1:8" x14ac:dyDescent="0.3">
      <c r="A221" t="s">
        <v>65</v>
      </c>
      <c r="B221" s="3">
        <v>73.918409335771216</v>
      </c>
      <c r="C221" s="3">
        <v>91.70128480765932</v>
      </c>
      <c r="D221" s="3">
        <v>78.546316180479437</v>
      </c>
      <c r="E221" s="3">
        <v>99.166988281829617</v>
      </c>
      <c r="F221" s="2">
        <f>B221/D221</f>
        <v>0.94108053604863573</v>
      </c>
      <c r="G221" s="2">
        <f>C221/E221</f>
        <v>0.92471583937839286</v>
      </c>
      <c r="H221" s="1" t="s">
        <v>233</v>
      </c>
    </row>
    <row r="222" spans="1:8" x14ac:dyDescent="0.3">
      <c r="A222" t="s">
        <v>111</v>
      </c>
      <c r="B222" s="3">
        <v>30.414665855086611</v>
      </c>
      <c r="C222" s="3">
        <v>52.200862927573127</v>
      </c>
      <c r="D222" s="3">
        <v>35.749728459389331</v>
      </c>
      <c r="E222" s="3">
        <v>56.541743260366992</v>
      </c>
      <c r="F222" s="2">
        <f>B222/D222</f>
        <v>0.85076634608950386</v>
      </c>
      <c r="G222" s="2">
        <f>C222/E222</f>
        <v>0.92322698094388944</v>
      </c>
      <c r="H222" s="1" t="s">
        <v>233</v>
      </c>
    </row>
    <row r="223" spans="1:8" x14ac:dyDescent="0.3">
      <c r="A223" t="s">
        <v>22</v>
      </c>
      <c r="B223" s="3">
        <v>55.081581963002272</v>
      </c>
      <c r="C223" s="3">
        <v>67.267605948675126</v>
      </c>
      <c r="D223" s="3">
        <v>64.559761943507098</v>
      </c>
      <c r="E223" s="3">
        <v>73.01122233582403</v>
      </c>
      <c r="F223" s="2">
        <f>B223/D223</f>
        <v>0.85318750108157626</v>
      </c>
      <c r="G223" s="2">
        <f>C223/E223</f>
        <v>0.92133241708061753</v>
      </c>
      <c r="H223" s="1" t="s">
        <v>233</v>
      </c>
    </row>
    <row r="224" spans="1:8" x14ac:dyDescent="0.3">
      <c r="A224" t="s">
        <v>4</v>
      </c>
      <c r="B224" s="3">
        <v>68.35746531721837</v>
      </c>
      <c r="C224" s="3">
        <v>65.667401099815308</v>
      </c>
      <c r="D224" s="3">
        <v>77.29897479751267</v>
      </c>
      <c r="E224" s="3">
        <v>71.453324614251926</v>
      </c>
      <c r="F224" s="2">
        <f>B224/D224</f>
        <v>0.88432563945748455</v>
      </c>
      <c r="G224" s="2">
        <f>C224/E224</f>
        <v>0.91902513220102044</v>
      </c>
      <c r="H224" s="1" t="s">
        <v>233</v>
      </c>
    </row>
    <row r="225" spans="1:8" x14ac:dyDescent="0.3">
      <c r="A225" t="s">
        <v>35</v>
      </c>
      <c r="B225" s="3">
        <v>58.168182031306785</v>
      </c>
      <c r="C225" s="3">
        <v>66.820626886293695</v>
      </c>
      <c r="D225" s="3">
        <v>57.434044406309475</v>
      </c>
      <c r="E225" s="3">
        <v>74.077729630660897</v>
      </c>
      <c r="F225" s="2">
        <f>B225/D225</f>
        <v>1.0127822728241764</v>
      </c>
      <c r="G225" s="2">
        <f>C225/E225</f>
        <v>0.90203394757709376</v>
      </c>
      <c r="H225" s="1" t="s">
        <v>233</v>
      </c>
    </row>
    <row r="226" spans="1:8" x14ac:dyDescent="0.3">
      <c r="A226" t="s">
        <v>127</v>
      </c>
      <c r="B226" s="3">
        <v>26.820501363851776</v>
      </c>
      <c r="C226" s="3">
        <v>52.409737764272734</v>
      </c>
      <c r="D226" s="3">
        <v>32.529200306477676</v>
      </c>
      <c r="E226" s="3">
        <v>58.421467792752495</v>
      </c>
      <c r="F226" s="2">
        <f>B226/D226</f>
        <v>0.82450540164403907</v>
      </c>
      <c r="G226" s="2">
        <f>C226/E226</f>
        <v>0.89709724429029924</v>
      </c>
      <c r="H226" s="1" t="s">
        <v>233</v>
      </c>
    </row>
    <row r="227" spans="1:8" x14ac:dyDescent="0.3">
      <c r="A227" t="s">
        <v>21</v>
      </c>
      <c r="B227" s="3">
        <v>55.471088583056094</v>
      </c>
      <c r="C227" s="3">
        <v>64.780148762101447</v>
      </c>
      <c r="D227" s="3">
        <v>60.133462396479153</v>
      </c>
      <c r="E227" s="3">
        <v>72.320874710514886</v>
      </c>
      <c r="F227" s="2">
        <f>B227/D227</f>
        <v>0.92246623381367043</v>
      </c>
      <c r="G227" s="2">
        <f>C227/E227</f>
        <v>0.89573237355608093</v>
      </c>
      <c r="H227" s="1" t="s">
        <v>233</v>
      </c>
    </row>
    <row r="228" spans="1:8" x14ac:dyDescent="0.3">
      <c r="A228" t="s">
        <v>222</v>
      </c>
      <c r="B228" s="3">
        <v>65.298106838997725</v>
      </c>
      <c r="C228" s="3">
        <v>74.447627070637537</v>
      </c>
      <c r="D228" s="3">
        <v>71.274214608386217</v>
      </c>
      <c r="E228" s="3">
        <v>83.631266494519025</v>
      </c>
      <c r="F228" s="2">
        <f>B228/D228</f>
        <v>0.91615329888622388</v>
      </c>
      <c r="G228" s="2">
        <f>C228/E228</f>
        <v>0.89018892324818066</v>
      </c>
      <c r="H228" s="1" t="s">
        <v>233</v>
      </c>
    </row>
    <row r="229" spans="1:8" x14ac:dyDescent="0.3">
      <c r="A229" t="s">
        <v>140</v>
      </c>
      <c r="B229" s="3">
        <v>63.795517418526366</v>
      </c>
      <c r="C229" s="3">
        <v>83.130828156841972</v>
      </c>
      <c r="D229" s="3">
        <v>68.464390134726557</v>
      </c>
      <c r="E229" s="3">
        <v>93.499317532835477</v>
      </c>
      <c r="F229" s="2">
        <f>B229/D229</f>
        <v>0.93180582333366846</v>
      </c>
      <c r="G229" s="2">
        <f>C229/E229</f>
        <v>0.88910625607131033</v>
      </c>
      <c r="H229" s="1" t="s">
        <v>233</v>
      </c>
    </row>
    <row r="230" spans="1:8" x14ac:dyDescent="0.3">
      <c r="A230" t="s">
        <v>23</v>
      </c>
      <c r="B230" s="3">
        <v>58.057641127120228</v>
      </c>
      <c r="C230" s="3">
        <v>66.258791274859306</v>
      </c>
      <c r="D230" s="3">
        <v>72.04024899461028</v>
      </c>
      <c r="E230" s="3">
        <v>75.989125494125503</v>
      </c>
      <c r="F230" s="2">
        <f>B230/D230</f>
        <v>0.80590561439430664</v>
      </c>
      <c r="G230" s="2">
        <f>C230/E230</f>
        <v>0.8719509646150827</v>
      </c>
      <c r="H230" s="1" t="s">
        <v>233</v>
      </c>
    </row>
    <row r="231" spans="1:8" x14ac:dyDescent="0.3">
      <c r="A231" t="s">
        <v>226</v>
      </c>
      <c r="B231" s="3">
        <v>45.933162196504369</v>
      </c>
      <c r="C231" s="3">
        <v>68.143069696574315</v>
      </c>
      <c r="D231" s="3">
        <v>59.209544737593212</v>
      </c>
      <c r="E231" s="3">
        <v>79.908514845511178</v>
      </c>
      <c r="F231" s="2">
        <f>B231/D231</f>
        <v>0.77577293323352603</v>
      </c>
      <c r="G231" s="2">
        <f>C231/E231</f>
        <v>0.85276356128401032</v>
      </c>
      <c r="H231" s="1" t="s">
        <v>233</v>
      </c>
    </row>
    <row r="232" spans="1:8" x14ac:dyDescent="0.3">
      <c r="A232" t="s">
        <v>160</v>
      </c>
      <c r="B232" s="3">
        <v>64.836102002697857</v>
      </c>
      <c r="C232" s="3">
        <v>71.504842493776991</v>
      </c>
      <c r="D232" s="3">
        <v>93.177326599970499</v>
      </c>
      <c r="E232" s="3">
        <v>91.490561245124496</v>
      </c>
      <c r="F232" s="2">
        <f>B232/D232</f>
        <v>0.69583561117880777</v>
      </c>
      <c r="G232" s="2">
        <f>C232/E232</f>
        <v>0.78155431030966005</v>
      </c>
      <c r="H232" s="1" t="s">
        <v>233</v>
      </c>
    </row>
    <row r="233" spans="1:8" x14ac:dyDescent="0.3">
      <c r="A233" t="s">
        <v>20</v>
      </c>
      <c r="B233" s="3">
        <v>41.624498187153002</v>
      </c>
      <c r="C233" s="3">
        <v>55.933464036586543</v>
      </c>
      <c r="D233" s="3">
        <v>72.06119328503334</v>
      </c>
      <c r="E233" s="3">
        <v>79.09421164281207</v>
      </c>
      <c r="F233" s="2">
        <f>B233/D233</f>
        <v>0.57762710121257665</v>
      </c>
      <c r="G233" s="2">
        <f>C233/E233</f>
        <v>0.70717518861153816</v>
      </c>
      <c r="H233" s="1" t="s">
        <v>233</v>
      </c>
    </row>
    <row r="234" spans="1:8" x14ac:dyDescent="0.3">
      <c r="A234" t="s">
        <v>126</v>
      </c>
      <c r="B234" s="3">
        <v>12.628325851374143</v>
      </c>
      <c r="C234" s="3">
        <v>5.9534379459633442</v>
      </c>
      <c r="D234" s="3">
        <v>26.235069456544821</v>
      </c>
      <c r="E234" s="3">
        <v>40.692351063825768</v>
      </c>
      <c r="F234" s="2">
        <f>B234/D234</f>
        <v>0.48135286519029113</v>
      </c>
      <c r="G234" s="2">
        <f>C234/E234</f>
        <v>0.1463036121119029</v>
      </c>
      <c r="H234" s="1" t="s">
        <v>233</v>
      </c>
    </row>
  </sheetData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hsen Abbasi</cp:lastModifiedBy>
  <dcterms:modified xsi:type="dcterms:W3CDTF">2021-11-25T07:38:22Z</dcterms:modified>
</cp:coreProperties>
</file>